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iologicalsciences/Gen_and_Evol/Genetics/mtl/Manuscript Sharing/Hypoxia Response/Manuscript re-submission with updated data/"/>
    </mc:Choice>
  </mc:AlternateContent>
  <xr:revisionPtr revIDLastSave="0" documentId="8_{D6890F1A-1D4E-9049-81DF-81F1AFA06C37}" xr6:coauthVersionLast="45" xr6:coauthVersionMax="45" xr10:uidLastSave="{00000000-0000-0000-0000-000000000000}"/>
  <bookViews>
    <workbookView xWindow="1380" yWindow="460" windowWidth="27640" windowHeight="16940" activeTab="1" xr2:uid="{046FE1A4-091C-1C46-867B-F8FC961A9E40}"/>
  </bookViews>
  <sheets>
    <sheet name="Densitometry psen1K97fs" sheetId="3" r:id="rId1"/>
    <sheet name="Densitometry psen1Q96_K97del" sheetId="2" r:id="rId2"/>
    <sheet name="Protein Concentration 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7" i="3" l="1"/>
  <c r="E42" i="3" s="1"/>
  <c r="H42" i="3" s="1"/>
  <c r="G42" i="3"/>
  <c r="G43" i="3"/>
  <c r="G44" i="3"/>
  <c r="E38" i="3"/>
  <c r="G38" i="3"/>
  <c r="G39" i="3"/>
  <c r="E40" i="3"/>
  <c r="H40" i="3" s="1"/>
  <c r="G40" i="3"/>
  <c r="D26" i="3"/>
  <c r="E28" i="3" s="1"/>
  <c r="H28" i="3" s="1"/>
  <c r="G31" i="3"/>
  <c r="G32" i="3"/>
  <c r="G33" i="3"/>
  <c r="G27" i="3"/>
  <c r="G28" i="3"/>
  <c r="E29" i="3"/>
  <c r="H29" i="3" s="1"/>
  <c r="G29" i="3"/>
  <c r="D14" i="3"/>
  <c r="E21" i="3" s="1"/>
  <c r="H21" i="3" s="1"/>
  <c r="G21" i="3"/>
  <c r="E20" i="3"/>
  <c r="G20" i="3"/>
  <c r="H20" i="3"/>
  <c r="G16" i="3"/>
  <c r="E17" i="3"/>
  <c r="H17" i="3" s="1"/>
  <c r="G17" i="3"/>
  <c r="D3" i="3"/>
  <c r="E8" i="3" s="1"/>
  <c r="H8" i="3" s="1"/>
  <c r="G8" i="3"/>
  <c r="E10" i="3"/>
  <c r="G10" i="3"/>
  <c r="H10" i="3"/>
  <c r="G4" i="3"/>
  <c r="E5" i="3"/>
  <c r="H5" i="3" s="1"/>
  <c r="G5" i="3"/>
  <c r="E6" i="3"/>
  <c r="H6" i="3" s="1"/>
  <c r="G6" i="3"/>
  <c r="G42" i="2"/>
  <c r="H42" i="2" s="1"/>
  <c r="I44" i="2" s="1"/>
  <c r="G43" i="2"/>
  <c r="H43" i="2"/>
  <c r="G44" i="2"/>
  <c r="H44" i="2" s="1"/>
  <c r="G38" i="2"/>
  <c r="H38" i="2" s="1"/>
  <c r="I40" i="2" s="1"/>
  <c r="G39" i="2"/>
  <c r="H39" i="2" s="1"/>
  <c r="G40" i="2"/>
  <c r="H40" i="2"/>
  <c r="G31" i="2"/>
  <c r="H31" i="2"/>
  <c r="G32" i="2"/>
  <c r="H32" i="2" s="1"/>
  <c r="G33" i="2"/>
  <c r="H33" i="2" s="1"/>
  <c r="G26" i="2"/>
  <c r="H26" i="2" s="1"/>
  <c r="G27" i="2"/>
  <c r="H27" i="2" s="1"/>
  <c r="G28" i="2"/>
  <c r="H28" i="2"/>
  <c r="G19" i="2"/>
  <c r="H19" i="2"/>
  <c r="G20" i="2"/>
  <c r="H20" i="2" s="1"/>
  <c r="G21" i="2"/>
  <c r="H21" i="2" s="1"/>
  <c r="G15" i="2"/>
  <c r="H15" i="2" s="1"/>
  <c r="I17" i="2" s="1"/>
  <c r="G16" i="2"/>
  <c r="H16" i="2"/>
  <c r="G17" i="2"/>
  <c r="H17" i="2" s="1"/>
  <c r="G8" i="2"/>
  <c r="H8" i="2" s="1"/>
  <c r="I10" i="2" s="1"/>
  <c r="G9" i="2"/>
  <c r="H9" i="2"/>
  <c r="G10" i="2"/>
  <c r="H10" i="2" s="1"/>
  <c r="G4" i="2"/>
  <c r="H4" i="2" s="1"/>
  <c r="I6" i="2" s="1"/>
  <c r="G5" i="2"/>
  <c r="H5" i="2"/>
  <c r="G6" i="2"/>
  <c r="H6" i="2" s="1"/>
  <c r="I21" i="2" l="1"/>
  <c r="J21" i="2" s="1"/>
  <c r="E4" i="3"/>
  <c r="H4" i="3" s="1"/>
  <c r="I6" i="3" s="1"/>
  <c r="J10" i="3" s="1"/>
  <c r="E31" i="3"/>
  <c r="H31" i="3" s="1"/>
  <c r="H38" i="3"/>
  <c r="I40" i="3" s="1"/>
  <c r="I10" i="3"/>
  <c r="E43" i="3"/>
  <c r="H43" i="3" s="1"/>
  <c r="I28" i="2"/>
  <c r="E16" i="3"/>
  <c r="H16" i="3" s="1"/>
  <c r="I17" i="3" s="1"/>
  <c r="J21" i="3" s="1"/>
  <c r="E32" i="3"/>
  <c r="H32" i="3" s="1"/>
  <c r="E39" i="3"/>
  <c r="H39" i="3" s="1"/>
  <c r="E44" i="3"/>
  <c r="H44" i="3" s="1"/>
  <c r="I21" i="3"/>
  <c r="J10" i="2"/>
  <c r="J44" i="2"/>
  <c r="I33" i="2"/>
  <c r="I44" i="3"/>
  <c r="J44" i="3" s="1"/>
  <c r="E27" i="3"/>
  <c r="H27" i="3" s="1"/>
  <c r="I29" i="3" s="1"/>
  <c r="E33" i="3"/>
  <c r="H33" i="3" s="1"/>
  <c r="I33" i="3" s="1"/>
  <c r="J33" i="3" s="1"/>
  <c r="J33" i="2" l="1"/>
</calcChain>
</file>

<file path=xl/sharedStrings.xml><?xml version="1.0" encoding="utf-8"?>
<sst xmlns="http://schemas.openxmlformats.org/spreadsheetml/2006/main" count="465" uniqueCount="67">
  <si>
    <t>Protein Concentration</t>
  </si>
  <si>
    <t>6months</t>
  </si>
  <si>
    <t>ug/ul</t>
  </si>
  <si>
    <t>non-mutant normoxia 1 (+/+)</t>
  </si>
  <si>
    <t>Q96_K97del/+ normoxia 1</t>
  </si>
  <si>
    <t>non-mutant normoxia 2</t>
  </si>
  <si>
    <t>Q96_K97del/+ normoxia 2</t>
  </si>
  <si>
    <t>non-mutant normoxia 3</t>
  </si>
  <si>
    <t>Q96_K97del/+ normoxia 3</t>
  </si>
  <si>
    <t>non-mutant hypoxia 1</t>
  </si>
  <si>
    <t>Q96_K9del/+ hypoxia 1</t>
  </si>
  <si>
    <t>non-mutant hypoxia 2</t>
  </si>
  <si>
    <t>Q96_K9del/+ hypoxia 2</t>
  </si>
  <si>
    <t>non-mutant hypoxia 3</t>
  </si>
  <si>
    <t>Q96_K9del/+ hypoxia 3</t>
  </si>
  <si>
    <t>24 months</t>
  </si>
  <si>
    <t>Samples</t>
  </si>
  <si>
    <t>sex</t>
  </si>
  <si>
    <t>Volume Intensity</t>
  </si>
  <si>
    <t>Protein standard 
average (1-3)</t>
  </si>
  <si>
    <t>Normalised to 
protein standard  average</t>
  </si>
  <si>
    <t>Protein concentration 
(ug/ul)</t>
  </si>
  <si>
    <t>Total Protein Loaded</t>
  </si>
  <si>
    <t>Average</t>
  </si>
  <si>
    <t>Fold change increase under hypoxia</t>
  </si>
  <si>
    <t>protein standard 1</t>
  </si>
  <si>
    <t>non-mutant normoxia 1</t>
  </si>
  <si>
    <t>female</t>
  </si>
  <si>
    <t>male</t>
  </si>
  <si>
    <t>protein standard 2</t>
  </si>
  <si>
    <t>protein standard 3</t>
  </si>
  <si>
    <t>Protein standard 
average (1,2 only)</t>
  </si>
  <si>
    <t>6 months</t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 xml:space="preserve">male </t>
  </si>
  <si>
    <t>non-mutant hypoxia</t>
  </si>
  <si>
    <t>non-mutant normoxia</t>
  </si>
  <si>
    <t>Q96_K97del hypoxia</t>
  </si>
  <si>
    <t>Q96_K97del normoxia</t>
  </si>
  <si>
    <t>Protein standard 
average (1-2)</t>
  </si>
  <si>
    <t>K97Gfs/+ normoxia 1</t>
  </si>
  <si>
    <t>K97Gfs/+ normoxia 2</t>
  </si>
  <si>
    <t>K97Gfs/+ normoxia 3</t>
  </si>
  <si>
    <t>K97Gfs/+ hypoxia 1</t>
  </si>
  <si>
    <t>K97Gfs/+ hypoxia 2</t>
  </si>
  <si>
    <t>K97Gfs/+ hypoxia 3</t>
  </si>
  <si>
    <t>Protein standard 
average (1 and 3 only)</t>
  </si>
  <si>
    <t>K97fs normoxia</t>
  </si>
  <si>
    <t>K97fs hypoxia</t>
  </si>
  <si>
    <t>Hif1ab/total protein</t>
  </si>
  <si>
    <t>N/A</t>
  </si>
  <si>
    <t>Ln Transformed Data</t>
  </si>
  <si>
    <t>non mut norm</t>
  </si>
  <si>
    <t>non mut hypoxia</t>
  </si>
  <si>
    <t>K97fs norm</t>
  </si>
  <si>
    <t>Q96_K97del norm</t>
  </si>
  <si>
    <t>Ln transformed data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wrapText="1"/>
    </xf>
    <xf numFmtId="0" fontId="0" fillId="0" borderId="0" xfId="0" applyFont="1"/>
    <xf numFmtId="0" fontId="2" fillId="0" borderId="0" xfId="0" applyFont="1"/>
    <xf numFmtId="0" fontId="0" fillId="0" borderId="0" xfId="0" applyFont="1" applyFill="1"/>
    <xf numFmtId="0" fontId="2" fillId="0" borderId="0" xfId="0" applyFont="1" applyBorder="1" applyAlignment="1">
      <alignment horizontal="right" wrapText="1"/>
    </xf>
    <xf numFmtId="0" fontId="0" fillId="0" borderId="0" xfId="0" applyFont="1" applyBorder="1" applyAlignment="1">
      <alignment horizontal="right" wrapText="1"/>
    </xf>
    <xf numFmtId="0" fontId="0" fillId="0" borderId="0" xfId="0" applyBorder="1" applyAlignment="1">
      <alignment horizontal="right" wrapText="1"/>
    </xf>
    <xf numFmtId="0" fontId="3" fillId="0" borderId="0" xfId="0" applyFont="1"/>
    <xf numFmtId="0" fontId="0" fillId="0" borderId="0" xfId="0" applyFont="1" applyBorder="1"/>
    <xf numFmtId="0" fontId="4" fillId="0" borderId="0" xfId="0" applyFont="1"/>
    <xf numFmtId="0" fontId="5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  <xf numFmtId="0" fontId="0" fillId="0" borderId="0" xfId="0" applyBorder="1"/>
    <xf numFmtId="0" fontId="1" fillId="0" borderId="0" xfId="0" applyFont="1"/>
    <xf numFmtId="0" fontId="0" fillId="0" borderId="0" xfId="0" applyFont="1" applyBorder="1" applyAlignment="1"/>
    <xf numFmtId="0" fontId="0" fillId="0" borderId="0" xfId="0" applyFont="1" applyBorder="1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5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9F2DD-0D7C-5F4B-B0E3-169CCF79B6D2}">
  <dimension ref="A1:AJ45"/>
  <sheetViews>
    <sheetView workbookViewId="0">
      <selection activeCell="P43" sqref="P43"/>
    </sheetView>
  </sheetViews>
  <sheetFormatPr baseColWidth="10" defaultRowHeight="16"/>
  <cols>
    <col min="1" max="1" width="21.1640625" customWidth="1"/>
    <col min="3" max="3" width="14.5" customWidth="1"/>
    <col min="4" max="4" width="21" customWidth="1"/>
    <col min="5" max="5" width="23.6640625" customWidth="1"/>
    <col min="6" max="6" width="18.5" customWidth="1"/>
    <col min="7" max="7" width="12.83203125" customWidth="1"/>
    <col min="8" max="8" width="17.6640625" customWidth="1"/>
    <col min="10" max="10" width="18.6640625" customWidth="1"/>
    <col min="12" max="12" width="27.5" customWidth="1"/>
    <col min="13" max="13" width="19.1640625" customWidth="1"/>
    <col min="14" max="14" width="20.83203125" customWidth="1"/>
    <col min="16" max="16" width="28.6640625" customWidth="1"/>
    <col min="17" max="17" width="18.83203125" customWidth="1"/>
    <col min="18" max="18" width="21.1640625" customWidth="1"/>
    <col min="20" max="20" width="19.33203125" customWidth="1"/>
    <col min="22" max="22" width="26" customWidth="1"/>
    <col min="23" max="23" width="20.33203125" customWidth="1"/>
    <col min="24" max="24" width="19.83203125" customWidth="1"/>
    <col min="26" max="26" width="26.1640625" customWidth="1"/>
    <col min="27" max="27" width="13.83203125" customWidth="1"/>
    <col min="28" max="28" width="14" customWidth="1"/>
    <col min="30" max="30" width="22.1640625" customWidth="1"/>
    <col min="31" max="31" width="17.1640625" customWidth="1"/>
    <col min="32" max="32" width="19.5" customWidth="1"/>
    <col min="34" max="34" width="27.1640625" customWidth="1"/>
    <col min="35" max="35" width="17.33203125" customWidth="1"/>
    <col min="36" max="36" width="16.6640625" customWidth="1"/>
  </cols>
  <sheetData>
    <row r="1" spans="1:36" ht="24">
      <c r="A1" s="10" t="s">
        <v>32</v>
      </c>
    </row>
    <row r="2" spans="1:36" ht="40" customHeight="1">
      <c r="A2" s="3" t="s">
        <v>16</v>
      </c>
      <c r="B2" s="3" t="s">
        <v>17</v>
      </c>
      <c r="C2" s="5" t="s">
        <v>18</v>
      </c>
      <c r="D2" s="1" t="s">
        <v>49</v>
      </c>
      <c r="E2" s="1" t="s">
        <v>20</v>
      </c>
      <c r="F2" s="1" t="s">
        <v>21</v>
      </c>
      <c r="G2" s="1" t="s">
        <v>22</v>
      </c>
      <c r="H2" s="1" t="s">
        <v>59</v>
      </c>
      <c r="I2" s="1" t="s">
        <v>23</v>
      </c>
      <c r="J2" s="1" t="s">
        <v>24</v>
      </c>
      <c r="T2" s="3" t="s">
        <v>61</v>
      </c>
      <c r="V2" t="s">
        <v>33</v>
      </c>
      <c r="Z2" t="s">
        <v>33</v>
      </c>
      <c r="AD2" t="s">
        <v>33</v>
      </c>
      <c r="AH2" t="s">
        <v>33</v>
      </c>
    </row>
    <row r="3" spans="1:36" ht="17" thickBot="1">
      <c r="A3" s="3" t="s">
        <v>25</v>
      </c>
      <c r="C3" s="17">
        <v>4821720</v>
      </c>
      <c r="D3" s="7">
        <f>AVERAGE(C3,C7)</f>
        <v>5119654</v>
      </c>
      <c r="F3" s="2"/>
      <c r="I3" s="2"/>
      <c r="J3" s="2"/>
      <c r="V3" t="s">
        <v>66</v>
      </c>
      <c r="Z3" t="s">
        <v>66</v>
      </c>
      <c r="AD3" t="s">
        <v>66</v>
      </c>
      <c r="AH3" t="s">
        <v>66</v>
      </c>
    </row>
    <row r="4" spans="1:36">
      <c r="A4" s="3" t="s">
        <v>26</v>
      </c>
      <c r="B4" t="s">
        <v>28</v>
      </c>
      <c r="C4" s="17">
        <v>2385908</v>
      </c>
      <c r="E4" s="2">
        <f>C4/D3</f>
        <v>0.46602914962612707</v>
      </c>
      <c r="F4">
        <v>6.9355578771475681</v>
      </c>
      <c r="G4">
        <f>F4*20</f>
        <v>138.71115754295136</v>
      </c>
      <c r="H4" s="2">
        <f>E4/G4</f>
        <v>3.3597091818790641E-3</v>
      </c>
      <c r="I4" s="2"/>
      <c r="J4" s="2"/>
      <c r="T4" s="20">
        <v>-5.6959009159005003</v>
      </c>
      <c r="V4" s="11" t="s">
        <v>32</v>
      </c>
      <c r="W4" s="11" t="s">
        <v>62</v>
      </c>
      <c r="X4" s="11" t="s">
        <v>63</v>
      </c>
      <c r="Z4" s="11" t="s">
        <v>32</v>
      </c>
      <c r="AA4" s="11" t="s">
        <v>64</v>
      </c>
      <c r="AB4" s="11" t="s">
        <v>58</v>
      </c>
      <c r="AD4" s="11" t="s">
        <v>32</v>
      </c>
      <c r="AE4" s="11" t="s">
        <v>62</v>
      </c>
      <c r="AF4" s="11" t="s">
        <v>64</v>
      </c>
      <c r="AH4" s="11" t="s">
        <v>32</v>
      </c>
      <c r="AI4" s="11" t="s">
        <v>63</v>
      </c>
      <c r="AJ4" s="11" t="s">
        <v>58</v>
      </c>
    </row>
    <row r="5" spans="1:36">
      <c r="A5" s="3" t="s">
        <v>5</v>
      </c>
      <c r="B5" t="s">
        <v>27</v>
      </c>
      <c r="C5" s="17">
        <v>1699104</v>
      </c>
      <c r="E5" s="2">
        <f>C5/D3</f>
        <v>0.33187867773876906</v>
      </c>
      <c r="F5">
        <v>7.0932604266996426</v>
      </c>
      <c r="G5">
        <f>F5*20</f>
        <v>141.86520853399284</v>
      </c>
      <c r="H5" s="2">
        <f>E5/G5</f>
        <v>2.3393944235400492E-3</v>
      </c>
      <c r="I5" s="2"/>
      <c r="J5" s="2"/>
      <c r="T5" s="20">
        <v>-6.0578633575111498</v>
      </c>
      <c r="V5" s="12" t="s">
        <v>34</v>
      </c>
      <c r="W5" s="12">
        <v>-5.6910498731588106</v>
      </c>
      <c r="X5" s="12">
        <v>-4.6350847061752702</v>
      </c>
      <c r="Z5" s="12" t="s">
        <v>34</v>
      </c>
      <c r="AA5" s="12">
        <v>-5.7553338270161047</v>
      </c>
      <c r="AB5" s="12">
        <v>-4.8227229706685053</v>
      </c>
      <c r="AD5" s="12" t="s">
        <v>34</v>
      </c>
      <c r="AE5" s="12">
        <v>-5.6910498731588106</v>
      </c>
      <c r="AF5" s="12">
        <v>-5.7553338270161047</v>
      </c>
      <c r="AH5" s="12" t="s">
        <v>34</v>
      </c>
      <c r="AI5" s="12">
        <v>-4.6350847061752702</v>
      </c>
      <c r="AJ5" s="12">
        <v>-4.8227229706685053</v>
      </c>
    </row>
    <row r="6" spans="1:36">
      <c r="A6" s="3" t="s">
        <v>7</v>
      </c>
      <c r="B6" t="s">
        <v>27</v>
      </c>
      <c r="C6" s="17">
        <v>3587862</v>
      </c>
      <c r="E6" s="2">
        <f>C6/D3</f>
        <v>0.70080165573689157</v>
      </c>
      <c r="F6">
        <v>7.1572275537532617</v>
      </c>
      <c r="G6">
        <f>F6*20</f>
        <v>143.14455107506524</v>
      </c>
      <c r="H6" s="2">
        <f>E6/G6</f>
        <v>4.8957620145065111E-3</v>
      </c>
      <c r="I6" s="2">
        <f>AVERAGE(H4:H6)</f>
        <v>3.5316218733085409E-3</v>
      </c>
      <c r="J6" s="2"/>
      <c r="T6" s="20">
        <v>-5.31938534606478</v>
      </c>
      <c r="V6" s="12" t="s">
        <v>35</v>
      </c>
      <c r="W6" s="12">
        <v>0.13635509280920743</v>
      </c>
      <c r="X6" s="12">
        <v>5.7761507161986247E-2</v>
      </c>
      <c r="Z6" s="12" t="s">
        <v>35</v>
      </c>
      <c r="AA6" s="12">
        <v>2.5174289263633225E-2</v>
      </c>
      <c r="AB6" s="12">
        <v>2.2243855487808488E-2</v>
      </c>
      <c r="AD6" s="12" t="s">
        <v>35</v>
      </c>
      <c r="AE6" s="12">
        <v>0.13635509280920743</v>
      </c>
      <c r="AF6" s="12">
        <v>2.5174289263633225E-2</v>
      </c>
      <c r="AH6" s="12" t="s">
        <v>35</v>
      </c>
      <c r="AI6" s="12">
        <v>5.7761507161986247E-2</v>
      </c>
      <c r="AJ6" s="12">
        <v>2.2243855487808488E-2</v>
      </c>
    </row>
    <row r="7" spans="1:36">
      <c r="A7" s="3" t="s">
        <v>29</v>
      </c>
      <c r="C7" s="17">
        <v>5417588</v>
      </c>
      <c r="E7" s="2"/>
      <c r="F7" s="2"/>
      <c r="H7" s="2"/>
      <c r="I7" s="2"/>
      <c r="J7" s="2"/>
      <c r="V7" s="12" t="s">
        <v>36</v>
      </c>
      <c r="W7" s="12">
        <v>3</v>
      </c>
      <c r="X7" s="12">
        <v>2</v>
      </c>
      <c r="Z7" s="12" t="s">
        <v>36</v>
      </c>
      <c r="AA7" s="12">
        <v>2</v>
      </c>
      <c r="AB7" s="12">
        <v>2</v>
      </c>
      <c r="AD7" s="12" t="s">
        <v>36</v>
      </c>
      <c r="AE7" s="12">
        <v>3</v>
      </c>
      <c r="AF7" s="12">
        <v>2</v>
      </c>
      <c r="AH7" s="12" t="s">
        <v>36</v>
      </c>
      <c r="AI7" s="12">
        <v>2</v>
      </c>
      <c r="AJ7" s="12">
        <v>2</v>
      </c>
    </row>
    <row r="8" spans="1:36">
      <c r="A8" s="3" t="s">
        <v>9</v>
      </c>
      <c r="B8" t="s">
        <v>28</v>
      </c>
      <c r="C8" s="17">
        <v>7765950</v>
      </c>
      <c r="E8" s="2">
        <f>C8/D3</f>
        <v>1.5168896179312117</v>
      </c>
      <c r="F8">
        <v>6.5934123033187202</v>
      </c>
      <c r="G8">
        <f>F8*20</f>
        <v>131.86824606637441</v>
      </c>
      <c r="H8" s="2">
        <f>E8/G8</f>
        <v>1.1503069640948301E-2</v>
      </c>
      <c r="I8" s="2"/>
      <c r="J8" s="2"/>
      <c r="T8" s="20">
        <v>-4.4651413227177397</v>
      </c>
      <c r="V8" s="12" t="s">
        <v>37</v>
      </c>
      <c r="W8" s="12">
        <v>0</v>
      </c>
      <c r="X8" s="12"/>
      <c r="Z8" s="12" t="s">
        <v>37</v>
      </c>
      <c r="AA8" s="12">
        <v>0</v>
      </c>
      <c r="AB8" s="12"/>
      <c r="AD8" s="12" t="s">
        <v>37</v>
      </c>
      <c r="AE8" s="12">
        <v>0</v>
      </c>
      <c r="AF8" s="12"/>
      <c r="AH8" s="12" t="s">
        <v>37</v>
      </c>
      <c r="AI8" s="12">
        <v>0</v>
      </c>
      <c r="AJ8" s="12"/>
    </row>
    <row r="9" spans="1:36">
      <c r="A9" s="3" t="s">
        <v>11</v>
      </c>
      <c r="C9" s="17"/>
      <c r="E9" s="2"/>
      <c r="H9" s="2"/>
      <c r="I9" s="2"/>
      <c r="J9" s="2"/>
      <c r="T9" s="20"/>
      <c r="V9" s="12" t="s">
        <v>38</v>
      </c>
      <c r="W9" s="12">
        <v>3</v>
      </c>
      <c r="X9" s="12"/>
      <c r="Z9" s="12" t="s">
        <v>38</v>
      </c>
      <c r="AA9" s="12">
        <v>2</v>
      </c>
      <c r="AB9" s="12"/>
      <c r="AD9" s="12" t="s">
        <v>38</v>
      </c>
      <c r="AE9" s="12">
        <v>3</v>
      </c>
      <c r="AF9" s="12"/>
      <c r="AH9" s="12" t="s">
        <v>38</v>
      </c>
      <c r="AI9" s="12">
        <v>2</v>
      </c>
      <c r="AJ9" s="12"/>
    </row>
    <row r="10" spans="1:36">
      <c r="A10" s="3" t="s">
        <v>13</v>
      </c>
      <c r="B10" t="s">
        <v>27</v>
      </c>
      <c r="C10" s="17">
        <v>5912788</v>
      </c>
      <c r="E10" s="2">
        <f>C10/D3</f>
        <v>1.1549194535411964</v>
      </c>
      <c r="F10">
        <v>7.0521071294534394</v>
      </c>
      <c r="G10">
        <f>F10*20</f>
        <v>141.04214258906879</v>
      </c>
      <c r="H10" s="2">
        <f>E10/G10</f>
        <v>8.1884707105314945E-3</v>
      </c>
      <c r="I10" s="2">
        <f>AVERAGE(H8:H10)</f>
        <v>9.8457701757398985E-3</v>
      </c>
      <c r="J10" s="2">
        <f>I10/I6</f>
        <v>2.7878891141072399</v>
      </c>
      <c r="T10" s="20">
        <v>-4.8050280896327999</v>
      </c>
      <c r="V10" s="12" t="s">
        <v>39</v>
      </c>
      <c r="W10" s="12">
        <v>-3.8731147597209112</v>
      </c>
      <c r="X10" s="12"/>
      <c r="Z10" s="12" t="s">
        <v>39</v>
      </c>
      <c r="AA10" s="12">
        <v>-6.0567993348327471</v>
      </c>
      <c r="AB10" s="12"/>
      <c r="AD10" s="12" t="s">
        <v>39</v>
      </c>
      <c r="AE10" s="12">
        <v>0.26683525575731654</v>
      </c>
      <c r="AF10" s="12"/>
      <c r="AH10" s="12" t="s">
        <v>39</v>
      </c>
      <c r="AI10" s="12">
        <v>0.93815987910008392</v>
      </c>
      <c r="AJ10" s="12"/>
    </row>
    <row r="11" spans="1:36">
      <c r="A11" s="8" t="s">
        <v>30</v>
      </c>
      <c r="C11" s="17">
        <v>3204437</v>
      </c>
      <c r="F11" s="2"/>
      <c r="V11" s="12" t="s">
        <v>40</v>
      </c>
      <c r="W11" s="12">
        <v>1.5231804202008458E-2</v>
      </c>
      <c r="X11" s="12"/>
      <c r="Z11" s="12" t="s">
        <v>40</v>
      </c>
      <c r="AA11" s="12">
        <v>1.3096484959421858E-2</v>
      </c>
      <c r="AB11" s="12"/>
      <c r="AD11" s="12" t="s">
        <v>40</v>
      </c>
      <c r="AE11" s="12">
        <v>0.40344339722151695</v>
      </c>
      <c r="AF11" s="12"/>
      <c r="AH11" s="12" t="s">
        <v>40</v>
      </c>
      <c r="AI11" s="12">
        <v>0.22359890281647687</v>
      </c>
      <c r="AJ11" s="12"/>
    </row>
    <row r="12" spans="1:36">
      <c r="A12" s="3"/>
      <c r="C12" s="16"/>
      <c r="F12" s="2"/>
      <c r="H12" s="2"/>
      <c r="I12" s="2"/>
      <c r="V12" s="12" t="s">
        <v>41</v>
      </c>
      <c r="W12" s="12">
        <v>2.3533634348018233</v>
      </c>
      <c r="X12" s="12"/>
      <c r="Z12" s="12" t="s">
        <v>41</v>
      </c>
      <c r="AA12" s="12">
        <v>2.9199855803537269</v>
      </c>
      <c r="AB12" s="12"/>
      <c r="AD12" s="12" t="s">
        <v>41</v>
      </c>
      <c r="AE12" s="12">
        <v>2.3533634348018233</v>
      </c>
      <c r="AF12" s="12"/>
      <c r="AH12" s="12" t="s">
        <v>41</v>
      </c>
      <c r="AI12" s="12">
        <v>2.9199855803537269</v>
      </c>
      <c r="AJ12" s="12"/>
    </row>
    <row r="13" spans="1:36" ht="36" customHeight="1">
      <c r="A13" s="3"/>
      <c r="B13" s="3" t="s">
        <v>17</v>
      </c>
      <c r="C13" s="16"/>
      <c r="D13" s="1" t="s">
        <v>19</v>
      </c>
      <c r="E13" s="1" t="s">
        <v>20</v>
      </c>
      <c r="F13" s="1" t="s">
        <v>21</v>
      </c>
      <c r="G13" s="1" t="s">
        <v>22</v>
      </c>
      <c r="H13" s="1" t="s">
        <v>59</v>
      </c>
      <c r="I13" s="1" t="s">
        <v>23</v>
      </c>
      <c r="J13" s="1" t="s">
        <v>24</v>
      </c>
      <c r="K13" s="15"/>
      <c r="V13" s="12" t="s">
        <v>42</v>
      </c>
      <c r="W13" s="12">
        <v>3.0463608404016917E-2</v>
      </c>
      <c r="X13" s="12"/>
      <c r="Z13" s="12" t="s">
        <v>42</v>
      </c>
      <c r="AA13" s="12">
        <v>2.6192969918843716E-2</v>
      </c>
      <c r="AB13" s="12"/>
      <c r="AD13" s="12" t="s">
        <v>42</v>
      </c>
      <c r="AE13" s="12">
        <v>0.80688679444303391</v>
      </c>
      <c r="AF13" s="12"/>
      <c r="AH13" s="12" t="s">
        <v>42</v>
      </c>
      <c r="AI13" s="12">
        <v>0.44719780563295375</v>
      </c>
      <c r="AJ13" s="12"/>
    </row>
    <row r="14" spans="1:36" ht="17" thickBot="1">
      <c r="A14" s="3" t="s">
        <v>25</v>
      </c>
      <c r="C14" s="17">
        <v>4766564</v>
      </c>
      <c r="D14" s="7">
        <f>AVERAGE(C14,C18,C22)</f>
        <v>4817057.666666667</v>
      </c>
      <c r="F14" s="2"/>
      <c r="I14" s="2"/>
      <c r="J14" s="2"/>
      <c r="V14" s="13" t="s">
        <v>43</v>
      </c>
      <c r="W14" s="13">
        <v>3.1824463052837091</v>
      </c>
      <c r="X14" s="13"/>
      <c r="Z14" s="13" t="s">
        <v>43</v>
      </c>
      <c r="AA14" s="13">
        <v>4.3026527297494637</v>
      </c>
      <c r="AB14" s="13"/>
      <c r="AD14" s="13" t="s">
        <v>43</v>
      </c>
      <c r="AE14" s="13">
        <v>3.1824463052837091</v>
      </c>
      <c r="AF14" s="13"/>
      <c r="AH14" s="13" t="s">
        <v>43</v>
      </c>
      <c r="AI14" s="13">
        <v>4.3026527297494637</v>
      </c>
      <c r="AJ14" s="13"/>
    </row>
    <row r="15" spans="1:36">
      <c r="A15" s="3" t="s">
        <v>50</v>
      </c>
      <c r="B15" t="s">
        <v>28</v>
      </c>
      <c r="C15" s="17"/>
      <c r="E15" s="2"/>
      <c r="H15" s="2"/>
      <c r="I15" s="2"/>
      <c r="J15" s="2"/>
      <c r="T15" s="20"/>
    </row>
    <row r="16" spans="1:36">
      <c r="A16" s="3" t="s">
        <v>51</v>
      </c>
      <c r="B16" t="s">
        <v>27</v>
      </c>
      <c r="C16" s="17">
        <v>2389668</v>
      </c>
      <c r="E16" s="2">
        <f>C16/D14</f>
        <v>0.49608457389583527</v>
      </c>
      <c r="F16">
        <v>7.003431290463964</v>
      </c>
      <c r="G16">
        <f>F16*20</f>
        <v>140.06862580927927</v>
      </c>
      <c r="H16" s="2">
        <f>E16/G16</f>
        <v>3.5417251438685181E-3</v>
      </c>
      <c r="I16" s="2"/>
      <c r="J16" s="2"/>
      <c r="T16" s="20">
        <v>-5.6431413823871699</v>
      </c>
    </row>
    <row r="17" spans="1:28">
      <c r="A17" s="3" t="s">
        <v>52</v>
      </c>
      <c r="B17" t="s">
        <v>27</v>
      </c>
      <c r="C17" s="17">
        <v>2138550</v>
      </c>
      <c r="E17" s="2">
        <f>C17/D14</f>
        <v>0.44395358079236885</v>
      </c>
      <c r="F17">
        <v>7.8440766536356445</v>
      </c>
      <c r="G17">
        <f>F17*20</f>
        <v>156.8815330727129</v>
      </c>
      <c r="H17" s="2">
        <f>E17/G17</f>
        <v>2.8298651351564823E-3</v>
      </c>
      <c r="I17" s="2">
        <f>AVERAGE(H15:H17)</f>
        <v>3.1857951395125005E-3</v>
      </c>
      <c r="J17" s="2"/>
      <c r="T17" s="20">
        <v>-5.8675262716450396</v>
      </c>
    </row>
    <row r="18" spans="1:28">
      <c r="A18" s="3" t="s">
        <v>29</v>
      </c>
      <c r="C18" s="17">
        <v>5386374</v>
      </c>
      <c r="E18" s="2"/>
      <c r="F18" s="2"/>
      <c r="H18" s="2"/>
      <c r="I18" s="2"/>
      <c r="J18" s="2"/>
    </row>
    <row r="19" spans="1:28">
      <c r="A19" s="3" t="s">
        <v>53</v>
      </c>
      <c r="B19" t="s">
        <v>28</v>
      </c>
      <c r="C19" s="17"/>
      <c r="E19" s="2"/>
      <c r="H19" s="2"/>
      <c r="I19" s="2"/>
      <c r="J19" s="2"/>
      <c r="T19" s="20"/>
    </row>
    <row r="20" spans="1:28">
      <c r="A20" s="3" t="s">
        <v>54</v>
      </c>
      <c r="B20" t="s">
        <v>27</v>
      </c>
      <c r="C20" s="17">
        <v>5878944</v>
      </c>
      <c r="E20" s="2">
        <f>C20/D14</f>
        <v>1.220442935670343</v>
      </c>
      <c r="F20">
        <v>6.8260352679996483</v>
      </c>
      <c r="G20">
        <f>F20*20</f>
        <v>136.52070535999297</v>
      </c>
      <c r="H20" s="2">
        <f>E20/G20</f>
        <v>8.9396178583471524E-3</v>
      </c>
      <c r="I20" s="2"/>
      <c r="J20" s="2"/>
      <c r="T20" s="20">
        <v>-4.7172624200161204</v>
      </c>
    </row>
    <row r="21" spans="1:28">
      <c r="A21" s="3" t="s">
        <v>55</v>
      </c>
      <c r="B21" t="s">
        <v>27</v>
      </c>
      <c r="C21" s="17">
        <v>4110512</v>
      </c>
      <c r="E21" s="2">
        <f>C21/D14</f>
        <v>0.85332422496083882</v>
      </c>
      <c r="F21">
        <v>5.8934144364957151</v>
      </c>
      <c r="G21">
        <f>F21*20</f>
        <v>117.8682887299143</v>
      </c>
      <c r="H21" s="2">
        <f>E21/G21</f>
        <v>7.2396420967488773E-3</v>
      </c>
      <c r="I21" s="2">
        <f>AVERAGE(H19:H21)</f>
        <v>8.0896299775480157E-3</v>
      </c>
      <c r="J21" s="2">
        <f>I21/I17</f>
        <v>2.5392812856089404</v>
      </c>
      <c r="T21" s="20">
        <v>-4.9281835213208902</v>
      </c>
    </row>
    <row r="22" spans="1:28">
      <c r="A22" s="8" t="s">
        <v>30</v>
      </c>
      <c r="C22" s="17">
        <v>4298235</v>
      </c>
      <c r="F22" s="2"/>
    </row>
    <row r="24" spans="1:28" ht="24">
      <c r="A24" s="10" t="s">
        <v>15</v>
      </c>
    </row>
    <row r="25" spans="1:28" ht="39" customHeight="1">
      <c r="A25" s="3" t="s">
        <v>16</v>
      </c>
      <c r="B25" s="3" t="s">
        <v>17</v>
      </c>
      <c r="C25" s="5" t="s">
        <v>18</v>
      </c>
      <c r="D25" s="1" t="s">
        <v>19</v>
      </c>
      <c r="E25" s="1" t="s">
        <v>20</v>
      </c>
      <c r="F25" s="1" t="s">
        <v>21</v>
      </c>
      <c r="G25" s="1" t="s">
        <v>22</v>
      </c>
      <c r="H25" s="1" t="s">
        <v>59</v>
      </c>
      <c r="I25" s="1" t="s">
        <v>23</v>
      </c>
      <c r="J25" s="1" t="s">
        <v>24</v>
      </c>
      <c r="L25" s="14"/>
      <c r="M25" s="14"/>
      <c r="N25" s="14"/>
      <c r="O25" s="14"/>
      <c r="P25" s="14"/>
      <c r="Q25" s="14"/>
      <c r="R25" s="14"/>
      <c r="T25" s="3" t="s">
        <v>61</v>
      </c>
      <c r="V25" t="s">
        <v>33</v>
      </c>
      <c r="Z25" t="s">
        <v>33</v>
      </c>
    </row>
    <row r="26" spans="1:28" ht="17" thickBot="1">
      <c r="A26" s="3" t="s">
        <v>25</v>
      </c>
      <c r="C26" s="6">
        <v>5235032</v>
      </c>
      <c r="D26" s="7">
        <f>AVERAGE(C26,C30,C34)</f>
        <v>5480193.666666667</v>
      </c>
      <c r="F26" s="2"/>
      <c r="I26" s="2"/>
      <c r="J26" s="2"/>
      <c r="L26" s="14"/>
      <c r="M26" s="14"/>
      <c r="N26" s="14"/>
      <c r="O26" s="14"/>
      <c r="P26" s="14"/>
      <c r="Q26" s="14"/>
      <c r="R26" s="14"/>
      <c r="V26" t="s">
        <v>66</v>
      </c>
      <c r="Z26" t="s">
        <v>66</v>
      </c>
    </row>
    <row r="27" spans="1:28">
      <c r="A27" s="3" t="s">
        <v>26</v>
      </c>
      <c r="B27" t="s">
        <v>28</v>
      </c>
      <c r="C27" s="6">
        <v>2963620</v>
      </c>
      <c r="E27" s="2">
        <f>C27/D26</f>
        <v>0.54078745757221103</v>
      </c>
      <c r="F27">
        <v>8.5239912118048746</v>
      </c>
      <c r="G27">
        <f>F27*18</f>
        <v>153.43184181248773</v>
      </c>
      <c r="H27" s="2">
        <f>E27/G27</f>
        <v>3.524610349350552E-3</v>
      </c>
      <c r="I27" s="2"/>
      <c r="J27" s="2"/>
      <c r="L27" s="21"/>
      <c r="M27" s="21"/>
      <c r="N27" s="21"/>
      <c r="O27" s="14"/>
      <c r="P27" s="21"/>
      <c r="Q27" s="21"/>
      <c r="R27" s="21"/>
      <c r="T27" s="20">
        <v>-5.6479854871366504</v>
      </c>
      <c r="V27" s="11" t="s">
        <v>15</v>
      </c>
      <c r="W27" s="11" t="s">
        <v>46</v>
      </c>
      <c r="X27" s="11" t="s">
        <v>45</v>
      </c>
      <c r="Z27" s="11" t="s">
        <v>15</v>
      </c>
      <c r="AA27" s="11" t="s">
        <v>57</v>
      </c>
      <c r="AB27" s="11" t="s">
        <v>58</v>
      </c>
    </row>
    <row r="28" spans="1:28">
      <c r="A28" s="3" t="s">
        <v>5</v>
      </c>
      <c r="B28" t="s">
        <v>28</v>
      </c>
      <c r="C28" s="6">
        <v>1646814</v>
      </c>
      <c r="E28" s="2">
        <f>C28/D26</f>
        <v>0.30050288368762634</v>
      </c>
      <c r="F28">
        <v>6.53164748323662</v>
      </c>
      <c r="G28">
        <f t="shared" ref="G28:G29" si="0">F28*18</f>
        <v>117.56965469825916</v>
      </c>
      <c r="H28" s="2">
        <f>E28/G28</f>
        <v>2.5559561645295526E-3</v>
      </c>
      <c r="I28" s="2"/>
      <c r="J28" s="2"/>
      <c r="L28" s="12"/>
      <c r="M28" s="12"/>
      <c r="N28" s="12"/>
      <c r="O28" s="14"/>
      <c r="P28" s="12"/>
      <c r="Q28" s="12"/>
      <c r="R28" s="12"/>
      <c r="T28" s="20">
        <v>-5.9693289570125101</v>
      </c>
      <c r="V28" s="12" t="s">
        <v>34</v>
      </c>
      <c r="W28" s="12">
        <v>-6.0896702264904974</v>
      </c>
      <c r="X28" s="12">
        <v>-6.5069157733396539</v>
      </c>
      <c r="Z28" s="12" t="s">
        <v>34</v>
      </c>
      <c r="AA28" s="12">
        <v>-6.082377848654553</v>
      </c>
      <c r="AB28" s="12">
        <v>-5.8939337116326236</v>
      </c>
    </row>
    <row r="29" spans="1:28">
      <c r="A29" s="3" t="s">
        <v>7</v>
      </c>
      <c r="B29" t="s">
        <v>28</v>
      </c>
      <c r="C29" s="6">
        <v>884664</v>
      </c>
      <c r="E29" s="2">
        <f>C29/D26</f>
        <v>0.16142933148165506</v>
      </c>
      <c r="F29">
        <v>6.9423262304945563</v>
      </c>
      <c r="G29">
        <f t="shared" si="0"/>
        <v>124.96187214890202</v>
      </c>
      <c r="H29" s="2">
        <f>E29/G29</f>
        <v>1.2918286890684478E-3</v>
      </c>
      <c r="I29" s="2">
        <f>AVERAGE(H27:H29)</f>
        <v>2.4574650676495173E-3</v>
      </c>
      <c r="J29" s="2"/>
      <c r="L29" s="12"/>
      <c r="M29" s="12"/>
      <c r="N29" s="12"/>
      <c r="O29" s="14"/>
      <c r="P29" s="12"/>
      <c r="Q29" s="12"/>
      <c r="R29" s="12"/>
      <c r="T29" s="20">
        <v>-6.6516962353223299</v>
      </c>
      <c r="V29" s="12" t="s">
        <v>35</v>
      </c>
      <c r="W29" s="12">
        <v>0.26272033236054421</v>
      </c>
      <c r="X29" s="12">
        <v>0.13311412699052927</v>
      </c>
      <c r="Z29" s="12" t="s">
        <v>35</v>
      </c>
      <c r="AA29" s="12">
        <v>2.099116198318314E-2</v>
      </c>
      <c r="AB29" s="12">
        <v>2.2563720669719463E-2</v>
      </c>
    </row>
    <row r="30" spans="1:28">
      <c r="A30" s="3" t="s">
        <v>29</v>
      </c>
      <c r="C30" s="6">
        <v>5921920</v>
      </c>
      <c r="E30" s="2"/>
      <c r="F30" s="2"/>
      <c r="H30" s="2"/>
      <c r="I30" s="2"/>
      <c r="J30" s="2"/>
      <c r="L30" s="12"/>
      <c r="M30" s="12"/>
      <c r="N30" s="12"/>
      <c r="O30" s="14"/>
      <c r="P30" s="12"/>
      <c r="Q30" s="12"/>
      <c r="R30" s="12"/>
      <c r="V30" s="12" t="s">
        <v>36</v>
      </c>
      <c r="W30" s="12">
        <v>3</v>
      </c>
      <c r="X30" s="12">
        <v>3</v>
      </c>
      <c r="Z30" s="12" t="s">
        <v>36</v>
      </c>
      <c r="AA30" s="12">
        <v>3</v>
      </c>
      <c r="AB30" s="12">
        <v>3</v>
      </c>
    </row>
    <row r="31" spans="1:28">
      <c r="A31" s="3" t="s">
        <v>9</v>
      </c>
      <c r="B31" t="s">
        <v>28</v>
      </c>
      <c r="C31" s="6">
        <v>615738</v>
      </c>
      <c r="E31" s="2">
        <f>C31/D26</f>
        <v>0.11235697813842466</v>
      </c>
      <c r="F31">
        <v>6.3673528685619925</v>
      </c>
      <c r="G31">
        <f>F31*18</f>
        <v>114.61235163411587</v>
      </c>
      <c r="H31" s="2">
        <f>E31/G31</f>
        <v>9.8032172393695241E-4</v>
      </c>
      <c r="I31" s="2"/>
      <c r="J31" s="2"/>
      <c r="L31" s="12"/>
      <c r="M31" s="12"/>
      <c r="N31" s="12"/>
      <c r="O31" s="14"/>
      <c r="P31" s="12"/>
      <c r="Q31" s="12"/>
      <c r="R31" s="12"/>
      <c r="T31" s="20">
        <v>-6.9276294688388598</v>
      </c>
      <c r="V31" s="12" t="s">
        <v>37</v>
      </c>
      <c r="W31" s="12">
        <v>0</v>
      </c>
      <c r="X31" s="12"/>
      <c r="Z31" s="12" t="s">
        <v>37</v>
      </c>
      <c r="AA31" s="12">
        <v>0</v>
      </c>
      <c r="AB31" s="12"/>
    </row>
    <row r="32" spans="1:28">
      <c r="A32" s="3" t="s">
        <v>11</v>
      </c>
      <c r="B32" t="s">
        <v>28</v>
      </c>
      <c r="C32" s="6">
        <v>1230726</v>
      </c>
      <c r="E32" s="2">
        <f>C32/D26</f>
        <v>0.22457709979957519</v>
      </c>
      <c r="F32">
        <v>6.6430348187666022</v>
      </c>
      <c r="G32">
        <f t="shared" ref="G32:G33" si="1">F32*18</f>
        <v>119.57462673779884</v>
      </c>
      <c r="H32" s="2">
        <f>E32/G32</f>
        <v>1.8781333960759413E-3</v>
      </c>
      <c r="I32" s="2"/>
      <c r="J32" s="2"/>
      <c r="L32" s="12"/>
      <c r="M32" s="12"/>
      <c r="N32" s="12"/>
      <c r="O32" s="14"/>
      <c r="P32" s="12"/>
      <c r="Q32" s="12"/>
      <c r="R32" s="12"/>
      <c r="T32" s="20">
        <v>-6.2774770806823899</v>
      </c>
      <c r="V32" s="12" t="s">
        <v>38</v>
      </c>
      <c r="W32" s="12">
        <v>4</v>
      </c>
      <c r="X32" s="12"/>
      <c r="Z32" s="12" t="s">
        <v>38</v>
      </c>
      <c r="AA32" s="12">
        <v>4</v>
      </c>
      <c r="AB32" s="12"/>
    </row>
    <row r="33" spans="1:28">
      <c r="A33" s="3" t="s">
        <v>13</v>
      </c>
      <c r="B33" t="s">
        <v>28</v>
      </c>
      <c r="C33" s="6">
        <v>1743279</v>
      </c>
      <c r="E33" s="2">
        <f>C33/D26</f>
        <v>0.31810536379462501</v>
      </c>
      <c r="F33">
        <v>9.7756654623839587</v>
      </c>
      <c r="G33">
        <f t="shared" si="1"/>
        <v>175.96197832291125</v>
      </c>
      <c r="H33" s="2">
        <f>E33/G33</f>
        <v>1.8078073844502002E-3</v>
      </c>
      <c r="I33" s="2">
        <f>AVERAGE(H31:H33)</f>
        <v>1.5554208348210312E-3</v>
      </c>
      <c r="J33" s="2">
        <f>I33/I29</f>
        <v>0.63293710876986697</v>
      </c>
      <c r="L33" s="12"/>
      <c r="M33" s="12"/>
      <c r="N33" s="12"/>
      <c r="O33" s="14"/>
      <c r="P33" s="12"/>
      <c r="Q33" s="12"/>
      <c r="R33" s="12"/>
      <c r="T33" s="20">
        <v>-6.3156407704977102</v>
      </c>
      <c r="V33" s="12" t="s">
        <v>39</v>
      </c>
      <c r="W33" s="12">
        <v>1.148670686218445</v>
      </c>
      <c r="X33" s="12"/>
      <c r="Z33" s="12" t="s">
        <v>39</v>
      </c>
      <c r="AA33" s="12">
        <v>-1.5639570904422788</v>
      </c>
      <c r="AB33" s="12"/>
    </row>
    <row r="34" spans="1:28">
      <c r="A34" s="8" t="s">
        <v>30</v>
      </c>
      <c r="C34" s="6">
        <v>5283629</v>
      </c>
      <c r="F34" s="2"/>
      <c r="L34" s="12"/>
      <c r="M34" s="12"/>
      <c r="N34" s="12"/>
      <c r="O34" s="14"/>
      <c r="P34" s="12"/>
      <c r="Q34" s="12"/>
      <c r="R34" s="12"/>
      <c r="V34" s="12" t="s">
        <v>40</v>
      </c>
      <c r="W34" s="12">
        <v>0.15735511647312636</v>
      </c>
      <c r="X34" s="12"/>
      <c r="Z34" s="12" t="s">
        <v>40</v>
      </c>
      <c r="AA34" s="12">
        <v>9.6436053619238973E-2</v>
      </c>
      <c r="AB34" s="12"/>
    </row>
    <row r="35" spans="1:28">
      <c r="A35" s="3"/>
      <c r="C35" s="9"/>
      <c r="F35" s="2"/>
      <c r="H35" s="2"/>
      <c r="I35" s="2"/>
      <c r="L35" s="12"/>
      <c r="M35" s="12"/>
      <c r="N35" s="12"/>
      <c r="O35" s="14"/>
      <c r="P35" s="12"/>
      <c r="Q35" s="12"/>
      <c r="R35" s="12"/>
      <c r="V35" s="12" t="s">
        <v>41</v>
      </c>
      <c r="W35" s="12">
        <v>2.1318467863266499</v>
      </c>
      <c r="X35" s="12"/>
      <c r="Z35" s="12" t="s">
        <v>41</v>
      </c>
      <c r="AA35" s="12">
        <v>2.1318467863266499</v>
      </c>
      <c r="AB35" s="12"/>
    </row>
    <row r="36" spans="1:28" ht="37" customHeight="1">
      <c r="A36" s="3"/>
      <c r="C36" s="9"/>
      <c r="D36" s="1" t="s">
        <v>56</v>
      </c>
      <c r="E36" s="1" t="s">
        <v>20</v>
      </c>
      <c r="F36" s="1" t="s">
        <v>21</v>
      </c>
      <c r="G36" s="1" t="s">
        <v>22</v>
      </c>
      <c r="H36" s="1" t="s">
        <v>59</v>
      </c>
      <c r="I36" s="1" t="s">
        <v>23</v>
      </c>
      <c r="J36" s="1" t="s">
        <v>24</v>
      </c>
      <c r="L36" s="12"/>
      <c r="M36" s="12"/>
      <c r="N36" s="12"/>
      <c r="O36" s="14"/>
      <c r="P36" s="12"/>
      <c r="Q36" s="12"/>
      <c r="R36" s="12"/>
      <c r="V36" s="12" t="s">
        <v>42</v>
      </c>
      <c r="W36" s="12">
        <v>0.31471023294625272</v>
      </c>
      <c r="X36" s="12"/>
      <c r="Z36" s="12" t="s">
        <v>42</v>
      </c>
      <c r="AA36" s="12">
        <v>0.19287210723847795</v>
      </c>
      <c r="AB36" s="12"/>
    </row>
    <row r="37" spans="1:28" ht="17" thickBot="1">
      <c r="A37" s="3" t="s">
        <v>25</v>
      </c>
      <c r="C37" s="6">
        <v>6180053</v>
      </c>
      <c r="D37" s="7">
        <f>AVERAGE(C37,C45)</f>
        <v>6569144.5</v>
      </c>
      <c r="F37" s="2"/>
      <c r="I37" s="2"/>
      <c r="J37" s="2"/>
      <c r="L37" s="12"/>
      <c r="M37" s="12"/>
      <c r="N37" s="12"/>
      <c r="O37" s="14"/>
      <c r="P37" s="12"/>
      <c r="Q37" s="12"/>
      <c r="R37" s="12"/>
      <c r="V37" s="13" t="s">
        <v>43</v>
      </c>
      <c r="W37" s="13">
        <v>2.7764451051977934</v>
      </c>
      <c r="X37" s="13"/>
      <c r="Z37" s="13" t="s">
        <v>43</v>
      </c>
      <c r="AA37" s="13">
        <v>2.7764451051977934</v>
      </c>
      <c r="AB37" s="13"/>
    </row>
    <row r="38" spans="1:28">
      <c r="A38" s="3" t="s">
        <v>50</v>
      </c>
      <c r="B38" t="s">
        <v>28</v>
      </c>
      <c r="C38" s="6">
        <v>2340877</v>
      </c>
      <c r="E38" s="2">
        <f>C38/D37</f>
        <v>0.35634426979038136</v>
      </c>
      <c r="F38">
        <v>7.3540236114472348</v>
      </c>
      <c r="G38">
        <f>F38*18</f>
        <v>132.37242500605024</v>
      </c>
      <c r="H38" s="2">
        <f>E38/G38</f>
        <v>2.691982637426898E-3</v>
      </c>
      <c r="I38" s="2"/>
      <c r="J38" s="2"/>
      <c r="T38" s="20">
        <v>-5.9174771822270298</v>
      </c>
    </row>
    <row r="39" spans="1:28">
      <c r="A39" s="3" t="s">
        <v>51</v>
      </c>
      <c r="B39" t="s">
        <v>28</v>
      </c>
      <c r="C39" s="6">
        <v>1946950</v>
      </c>
      <c r="E39" s="2">
        <f>C39/D37</f>
        <v>0.29637801391033491</v>
      </c>
      <c r="F39">
        <v>7.6438653326021635</v>
      </c>
      <c r="G39">
        <f t="shared" ref="G39:G40" si="2">F39*18</f>
        <v>137.58957598683895</v>
      </c>
      <c r="H39" s="2">
        <f>E39/G39</f>
        <v>2.1540731685857129E-3</v>
      </c>
      <c r="I39" s="2"/>
      <c r="J39" s="2"/>
      <c r="T39" s="20">
        <v>-6.1403948103858097</v>
      </c>
    </row>
    <row r="40" spans="1:28">
      <c r="A40" s="3" t="s">
        <v>52</v>
      </c>
      <c r="B40" t="s">
        <v>28</v>
      </c>
      <c r="C40" s="6">
        <v>2099950</v>
      </c>
      <c r="E40" s="2">
        <f>C40/D37</f>
        <v>0.31966871789774148</v>
      </c>
      <c r="F40">
        <v>8.6574444487662721</v>
      </c>
      <c r="G40">
        <f t="shared" si="2"/>
        <v>155.83400007779289</v>
      </c>
      <c r="H40" s="2">
        <f>E40/G40</f>
        <v>2.0513412845602481E-3</v>
      </c>
      <c r="I40" s="2">
        <f>AVERAGE(H38:H40)</f>
        <v>2.2991323635242864E-3</v>
      </c>
      <c r="J40" s="2"/>
      <c r="T40" s="20">
        <v>-6.1892615533508204</v>
      </c>
    </row>
    <row r="41" spans="1:28">
      <c r="A41" s="3" t="s">
        <v>29</v>
      </c>
      <c r="C41" s="6">
        <v>8520751</v>
      </c>
      <c r="E41" s="2"/>
      <c r="F41" s="2"/>
      <c r="H41" s="2"/>
      <c r="I41" s="2"/>
      <c r="J41" s="2"/>
    </row>
    <row r="42" spans="1:28">
      <c r="A42" s="3" t="s">
        <v>53</v>
      </c>
      <c r="B42" t="s">
        <v>28</v>
      </c>
      <c r="C42" s="6">
        <v>2458477</v>
      </c>
      <c r="E42" s="2">
        <f>C42/D37</f>
        <v>0.37424614422776054</v>
      </c>
      <c r="F42">
        <v>7.4565717207687756</v>
      </c>
      <c r="G42">
        <f>F42*18</f>
        <v>134.21829097383795</v>
      </c>
      <c r="H42" s="2">
        <f>E42/G42</f>
        <v>2.788339365017762E-3</v>
      </c>
      <c r="I42" s="2"/>
      <c r="J42" s="2"/>
      <c r="T42" s="20">
        <v>-5.8823092009361799</v>
      </c>
    </row>
    <row r="43" spans="1:28">
      <c r="A43" s="3" t="s">
        <v>54</v>
      </c>
      <c r="B43" t="s">
        <v>28</v>
      </c>
      <c r="C43" s="6">
        <v>2117550</v>
      </c>
      <c r="E43" s="2">
        <f>C43/D37</f>
        <v>0.32234790999041046</v>
      </c>
      <c r="F43">
        <v>7.5922248916989146</v>
      </c>
      <c r="G43">
        <f t="shared" ref="G43:G44" si="3">F43*18</f>
        <v>136.66004805058046</v>
      </c>
      <c r="H43" s="2">
        <f>E43/G43</f>
        <v>2.358757475857929E-3</v>
      </c>
      <c r="I43" s="2"/>
      <c r="J43" s="2"/>
      <c r="T43" s="20">
        <v>-6.0496204936123599</v>
      </c>
    </row>
    <row r="44" spans="1:28">
      <c r="A44" s="3" t="s">
        <v>55</v>
      </c>
      <c r="B44" t="s">
        <v>28</v>
      </c>
      <c r="C44" s="6">
        <v>2868833</v>
      </c>
      <c r="E44" s="2">
        <f>C44/D37</f>
        <v>0.43671333459021949</v>
      </c>
      <c r="F44">
        <v>7.6218675680772279</v>
      </c>
      <c r="G44">
        <f t="shared" si="3"/>
        <v>137.19361622539009</v>
      </c>
      <c r="H44" s="2">
        <f>E44/G44</f>
        <v>3.1831899078508144E-3</v>
      </c>
      <c r="I44" s="2">
        <f>AVERAGE(H42:H44)</f>
        <v>2.7767622495755017E-3</v>
      </c>
      <c r="J44" s="2">
        <f>I44/I40</f>
        <v>1.2077435356175263</v>
      </c>
      <c r="T44" s="20">
        <v>-5.7498714403493301</v>
      </c>
    </row>
    <row r="45" spans="1:28">
      <c r="A45" s="8" t="s">
        <v>30</v>
      </c>
      <c r="C45" s="6">
        <v>6958236</v>
      </c>
      <c r="F4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DB5AA-1661-9247-BD9B-51603C0FF46A}">
  <dimension ref="A1:AB45"/>
  <sheetViews>
    <sheetView tabSelected="1" workbookViewId="0">
      <selection activeCell="AB19" sqref="AB19"/>
    </sheetView>
  </sheetViews>
  <sheetFormatPr baseColWidth="10" defaultRowHeight="16"/>
  <cols>
    <col min="1" max="1" width="25" customWidth="1"/>
    <col min="2" max="2" width="9.1640625" customWidth="1"/>
    <col min="3" max="3" width="8.6640625" customWidth="1"/>
    <col min="4" max="4" width="16.83203125" customWidth="1"/>
    <col min="5" max="5" width="23.1640625" customWidth="1"/>
    <col min="6" max="6" width="19.1640625" customWidth="1"/>
    <col min="7" max="7" width="18.33203125" customWidth="1"/>
    <col min="8" max="8" width="18" customWidth="1"/>
    <col min="9" max="9" width="8.5" customWidth="1"/>
    <col min="10" max="10" width="24.6640625" customWidth="1"/>
    <col min="12" max="12" width="26.83203125" customWidth="1"/>
    <col min="13" max="13" width="19.83203125" customWidth="1"/>
    <col min="14" max="14" width="19.5" customWidth="1"/>
    <col min="16" max="16" width="26.83203125" customWidth="1"/>
    <col min="17" max="17" width="22" customWidth="1"/>
    <col min="18" max="18" width="19.33203125" customWidth="1"/>
    <col min="20" max="20" width="18.83203125" customWidth="1"/>
    <col min="22" max="22" width="27.33203125" customWidth="1"/>
    <col min="23" max="23" width="13.5" customWidth="1"/>
    <col min="24" max="24" width="14.6640625" customWidth="1"/>
    <col min="26" max="26" width="26.6640625" customWidth="1"/>
    <col min="27" max="27" width="16.6640625" customWidth="1"/>
    <col min="28" max="28" width="20.5" customWidth="1"/>
  </cols>
  <sheetData>
    <row r="1" spans="1:28" ht="24" customHeight="1" thickBot="1">
      <c r="A1" s="10" t="s">
        <v>32</v>
      </c>
      <c r="L1" t="s">
        <v>33</v>
      </c>
      <c r="P1" t="s">
        <v>33</v>
      </c>
    </row>
    <row r="2" spans="1:28" ht="31" customHeight="1">
      <c r="A2" s="3" t="s">
        <v>16</v>
      </c>
      <c r="B2" s="3" t="s">
        <v>17</v>
      </c>
      <c r="C2" s="5" t="s">
        <v>18</v>
      </c>
      <c r="D2" s="1" t="s">
        <v>19</v>
      </c>
      <c r="E2" s="1" t="s">
        <v>20</v>
      </c>
      <c r="F2" s="1" t="s">
        <v>21</v>
      </c>
      <c r="G2" s="1" t="s">
        <v>22</v>
      </c>
      <c r="H2" s="1" t="s">
        <v>59</v>
      </c>
      <c r="I2" s="1" t="s">
        <v>23</v>
      </c>
      <c r="J2" s="1" t="s">
        <v>24</v>
      </c>
      <c r="L2" s="11"/>
      <c r="M2" s="11" t="s">
        <v>46</v>
      </c>
      <c r="N2" s="11" t="s">
        <v>45</v>
      </c>
      <c r="P2" s="11"/>
      <c r="Q2" s="11" t="s">
        <v>48</v>
      </c>
      <c r="R2" s="11" t="s">
        <v>47</v>
      </c>
      <c r="T2" s="3" t="s">
        <v>61</v>
      </c>
      <c r="V2" t="s">
        <v>33</v>
      </c>
      <c r="Z2" t="s">
        <v>33</v>
      </c>
    </row>
    <row r="3" spans="1:28" ht="17" thickBot="1">
      <c r="A3" s="3" t="s">
        <v>25</v>
      </c>
      <c r="C3" s="6">
        <v>441210</v>
      </c>
      <c r="D3" s="7">
        <v>412661.33333333331</v>
      </c>
      <c r="F3" s="2"/>
      <c r="I3" s="2"/>
      <c r="J3" s="2"/>
      <c r="L3" s="12" t="s">
        <v>34</v>
      </c>
      <c r="M3" s="12">
        <v>1.2283166825413007E-3</v>
      </c>
      <c r="N3" s="12">
        <v>7.7471397126372835E-3</v>
      </c>
      <c r="P3" s="12" t="s">
        <v>34</v>
      </c>
      <c r="Q3" s="12">
        <v>6.0725426508551983E-4</v>
      </c>
      <c r="R3" s="12">
        <v>5.3826651546258373E-3</v>
      </c>
      <c r="V3" t="s">
        <v>66</v>
      </c>
      <c r="Z3" t="s">
        <v>66</v>
      </c>
    </row>
    <row r="4" spans="1:28">
      <c r="A4" s="3" t="s">
        <v>26</v>
      </c>
      <c r="B4" t="s">
        <v>27</v>
      </c>
      <c r="C4" s="6">
        <v>32450</v>
      </c>
      <c r="E4" s="2">
        <v>7.8635911288029575E-2</v>
      </c>
      <c r="F4" s="2">
        <v>5.3555563203862651</v>
      </c>
      <c r="G4">
        <f>F4*18</f>
        <v>96.400013766952767</v>
      </c>
      <c r="H4" s="2">
        <f>E4/G4</f>
        <v>8.1572510433589821E-4</v>
      </c>
      <c r="I4" s="2"/>
      <c r="J4" s="2"/>
      <c r="L4" s="12" t="s">
        <v>35</v>
      </c>
      <c r="M4" s="12">
        <v>3.5286031823099371E-7</v>
      </c>
      <c r="N4" s="12">
        <v>6.699587925803151E-6</v>
      </c>
      <c r="P4" s="12" t="s">
        <v>35</v>
      </c>
      <c r="Q4" s="12">
        <v>4.2018003868192492E-7</v>
      </c>
      <c r="R4" s="12">
        <v>7.582614114495113E-6</v>
      </c>
      <c r="T4" s="20">
        <v>-7.1114332696046496</v>
      </c>
      <c r="V4" s="11" t="s">
        <v>32</v>
      </c>
      <c r="W4" s="11" t="s">
        <v>62</v>
      </c>
      <c r="X4" s="11" t="s">
        <v>63</v>
      </c>
      <c r="Z4" s="11" t="s">
        <v>32</v>
      </c>
      <c r="AA4" s="11" t="s">
        <v>65</v>
      </c>
      <c r="AB4" s="11" t="s">
        <v>47</v>
      </c>
    </row>
    <row r="5" spans="1:28">
      <c r="A5" s="3" t="s">
        <v>5</v>
      </c>
      <c r="B5" t="s">
        <v>28</v>
      </c>
      <c r="C5" s="6">
        <v>32582</v>
      </c>
      <c r="E5" s="2">
        <v>7.8955786181404614E-2</v>
      </c>
      <c r="F5" s="2">
        <v>4.5688468996526348</v>
      </c>
      <c r="G5">
        <f t="shared" ref="G5:G6" si="0">F5*18</f>
        <v>82.239244193747425</v>
      </c>
      <c r="H5" s="2">
        <f t="shared" ref="H5:H6" si="1">E5/G5</f>
        <v>9.6007431677500206E-4</v>
      </c>
      <c r="I5" s="2"/>
      <c r="J5" s="2"/>
      <c r="L5" s="12" t="s">
        <v>36</v>
      </c>
      <c r="M5" s="12">
        <v>3</v>
      </c>
      <c r="N5" s="12">
        <v>3</v>
      </c>
      <c r="P5" s="12" t="s">
        <v>36</v>
      </c>
      <c r="Q5" s="12">
        <v>3</v>
      </c>
      <c r="R5" s="12">
        <v>3</v>
      </c>
      <c r="T5" s="20">
        <v>-6.9485001931398296</v>
      </c>
      <c r="V5" s="12" t="s">
        <v>34</v>
      </c>
      <c r="W5" s="12">
        <v>-6.7736767003688163</v>
      </c>
      <c r="X5" s="12">
        <v>-4.8955751095874165</v>
      </c>
      <c r="Z5" s="12" t="s">
        <v>34</v>
      </c>
      <c r="AA5" s="12">
        <v>-7.7839053981631467</v>
      </c>
      <c r="AB5" s="12">
        <v>-5.303283343265341</v>
      </c>
    </row>
    <row r="6" spans="1:28">
      <c r="A6" s="3" t="s">
        <v>7</v>
      </c>
      <c r="B6" t="s">
        <v>27</v>
      </c>
      <c r="C6" s="6">
        <v>56804</v>
      </c>
      <c r="E6" s="2">
        <v>0.13765282911572363</v>
      </c>
      <c r="F6" s="2">
        <v>4.0056448606601851</v>
      </c>
      <c r="G6">
        <f t="shared" si="0"/>
        <v>72.101607491883328</v>
      </c>
      <c r="H6" s="2">
        <f t="shared" si="1"/>
        <v>1.9091506265130022E-3</v>
      </c>
      <c r="I6" s="2">
        <f>AVERAGE(H4:H6)</f>
        <v>1.2283166825413007E-3</v>
      </c>
      <c r="J6" s="2"/>
      <c r="L6" s="12" t="s">
        <v>37</v>
      </c>
      <c r="M6" s="12">
        <v>0</v>
      </c>
      <c r="N6" s="12"/>
      <c r="P6" s="12" t="s">
        <v>37</v>
      </c>
      <c r="Q6" s="12">
        <v>0</v>
      </c>
      <c r="R6" s="12"/>
      <c r="T6" s="20">
        <v>-6.2610966383619697</v>
      </c>
      <c r="V6" s="12" t="s">
        <v>35</v>
      </c>
      <c r="W6" s="12">
        <v>0.20369053682677973</v>
      </c>
      <c r="X6" s="12">
        <v>0.1021271656507196</v>
      </c>
      <c r="Z6" s="12" t="s">
        <v>35</v>
      </c>
      <c r="AA6" s="12">
        <v>1.0672468585427168</v>
      </c>
      <c r="AB6" s="12">
        <v>0.221291649308761</v>
      </c>
    </row>
    <row r="7" spans="1:28">
      <c r="A7" s="3" t="s">
        <v>29</v>
      </c>
      <c r="C7" s="6">
        <v>508926</v>
      </c>
      <c r="E7" s="2"/>
      <c r="F7" s="2"/>
      <c r="H7" s="2"/>
      <c r="I7" s="2"/>
      <c r="J7" s="2"/>
      <c r="L7" s="12" t="s">
        <v>38</v>
      </c>
      <c r="M7" s="12">
        <v>2</v>
      </c>
      <c r="N7" s="12"/>
      <c r="P7" s="12" t="s">
        <v>38</v>
      </c>
      <c r="Q7" s="12">
        <v>2</v>
      </c>
      <c r="R7" s="12"/>
      <c r="V7" s="12" t="s">
        <v>36</v>
      </c>
      <c r="W7" s="12">
        <v>3</v>
      </c>
      <c r="X7" s="12">
        <v>3</v>
      </c>
      <c r="Z7" s="12" t="s">
        <v>36</v>
      </c>
      <c r="AA7" s="12">
        <v>3</v>
      </c>
      <c r="AB7" s="12">
        <v>3</v>
      </c>
    </row>
    <row r="8" spans="1:28">
      <c r="A8" s="3" t="s">
        <v>9</v>
      </c>
      <c r="B8" t="s">
        <v>28</v>
      </c>
      <c r="C8" s="6">
        <v>311213</v>
      </c>
      <c r="E8" s="2">
        <v>0.75416079690852222</v>
      </c>
      <c r="F8" s="2">
        <v>7.2956290299116144</v>
      </c>
      <c r="G8">
        <f t="shared" ref="G8:G10" si="2">F8*18</f>
        <v>131.32132253840905</v>
      </c>
      <c r="H8" s="2">
        <f>E8/G8</f>
        <v>5.7428662941461329E-3</v>
      </c>
      <c r="I8" s="2"/>
      <c r="J8" s="2"/>
      <c r="L8" s="12" t="s">
        <v>39</v>
      </c>
      <c r="M8" s="12">
        <v>-4.2516730934760991</v>
      </c>
      <c r="N8" s="12"/>
      <c r="P8" s="12" t="s">
        <v>39</v>
      </c>
      <c r="Q8" s="12">
        <v>-2.9238194424909238</v>
      </c>
      <c r="R8" s="12"/>
      <c r="T8" s="20">
        <v>-5.1597968901251097</v>
      </c>
      <c r="V8" s="12" t="s">
        <v>37</v>
      </c>
      <c r="W8" s="12">
        <v>0</v>
      </c>
      <c r="X8" s="12"/>
      <c r="Z8" s="12" t="s">
        <v>37</v>
      </c>
      <c r="AA8" s="12">
        <v>0</v>
      </c>
      <c r="AB8" s="12"/>
    </row>
    <row r="9" spans="1:28">
      <c r="A9" s="3" t="s">
        <v>11</v>
      </c>
      <c r="B9" t="s">
        <v>27</v>
      </c>
      <c r="C9" s="6">
        <v>247764</v>
      </c>
      <c r="E9" s="2">
        <v>0.60040517486494172</v>
      </c>
      <c r="F9" s="2">
        <v>3.1263183696743884</v>
      </c>
      <c r="G9">
        <f t="shared" si="2"/>
        <v>56.273730654138987</v>
      </c>
      <c r="H9" s="2">
        <f t="shared" ref="H9:H10" si="3">E9/G9</f>
        <v>1.0669368600334326E-2</v>
      </c>
      <c r="I9" s="2"/>
      <c r="J9" s="2"/>
      <c r="L9" s="12" t="s">
        <v>40</v>
      </c>
      <c r="M9" s="12">
        <v>2.555765512386432E-2</v>
      </c>
      <c r="N9" s="12"/>
      <c r="P9" s="12" t="s">
        <v>40</v>
      </c>
      <c r="Q9" s="12">
        <v>4.9887919655205004E-2</v>
      </c>
      <c r="R9" s="12"/>
      <c r="T9" s="20">
        <v>-4.5403783531866297</v>
      </c>
      <c r="V9" s="12" t="s">
        <v>38</v>
      </c>
      <c r="W9" s="12">
        <v>4</v>
      </c>
      <c r="X9" s="12"/>
      <c r="Z9" s="12" t="s">
        <v>38</v>
      </c>
      <c r="AA9" s="12">
        <v>3</v>
      </c>
      <c r="AB9" s="12"/>
    </row>
    <row r="10" spans="1:28">
      <c r="A10" s="3" t="s">
        <v>13</v>
      </c>
      <c r="B10" t="s">
        <v>28</v>
      </c>
      <c r="C10" s="6">
        <v>258830</v>
      </c>
      <c r="E10" s="2">
        <v>0.62722135342621554</v>
      </c>
      <c r="F10" s="4">
        <v>5.1024587276901947</v>
      </c>
      <c r="G10">
        <f t="shared" si="2"/>
        <v>91.844257098423498</v>
      </c>
      <c r="H10" s="2">
        <f t="shared" si="3"/>
        <v>6.8291842434313925E-3</v>
      </c>
      <c r="I10" s="2">
        <f>AVERAGE(H8:H10)</f>
        <v>7.7471397126372835E-3</v>
      </c>
      <c r="J10" s="2">
        <f>I10/I6</f>
        <v>6.3071191841252183</v>
      </c>
      <c r="L10" s="12" t="s">
        <v>41</v>
      </c>
      <c r="M10" s="12">
        <v>2.9199855803537269</v>
      </c>
      <c r="N10" s="12"/>
      <c r="P10" s="12" t="s">
        <v>41</v>
      </c>
      <c r="Q10" s="12">
        <v>2.9199855803537269</v>
      </c>
      <c r="R10" s="12"/>
      <c r="T10" s="20">
        <v>-4.98655008545051</v>
      </c>
      <c r="V10" s="12" t="s">
        <v>39</v>
      </c>
      <c r="W10" s="12">
        <v>-5.8823166234617457</v>
      </c>
      <c r="X10" s="12"/>
      <c r="Z10" s="12" t="s">
        <v>39</v>
      </c>
      <c r="AA10" s="12">
        <v>-3.7850578977936471</v>
      </c>
      <c r="AB10" s="12"/>
    </row>
    <row r="11" spans="1:28">
      <c r="A11" s="8" t="s">
        <v>30</v>
      </c>
      <c r="C11" s="6">
        <v>287848</v>
      </c>
      <c r="F11" s="2"/>
      <c r="I11" s="2"/>
      <c r="J11" s="2"/>
      <c r="L11" s="12" t="s">
        <v>42</v>
      </c>
      <c r="M11" s="12">
        <v>5.111531024772864E-2</v>
      </c>
      <c r="N11" s="12"/>
      <c r="P11" s="12" t="s">
        <v>42</v>
      </c>
      <c r="Q11" s="12">
        <v>9.9775839310410008E-2</v>
      </c>
      <c r="R11" s="12"/>
      <c r="V11" s="12" t="s">
        <v>40</v>
      </c>
      <c r="W11" s="12">
        <v>2.0872025186339464E-3</v>
      </c>
      <c r="X11" s="12"/>
      <c r="Z11" s="12" t="s">
        <v>40</v>
      </c>
      <c r="AA11" s="12">
        <v>1.61658684849014E-2</v>
      </c>
      <c r="AB11" s="12"/>
    </row>
    <row r="12" spans="1:28" ht="17" thickBot="1">
      <c r="A12" s="3"/>
      <c r="C12" s="9"/>
      <c r="F12" s="2"/>
      <c r="I12" s="2"/>
      <c r="J12" s="2"/>
      <c r="L12" s="13" t="s">
        <v>43</v>
      </c>
      <c r="M12" s="13">
        <v>4.3026527297494637</v>
      </c>
      <c r="N12" s="13"/>
      <c r="P12" s="13" t="s">
        <v>43</v>
      </c>
      <c r="Q12" s="13">
        <v>4.3026527297494637</v>
      </c>
      <c r="R12" s="13"/>
      <c r="V12" s="12" t="s">
        <v>41</v>
      </c>
      <c r="W12" s="12">
        <v>2.1318467863266499</v>
      </c>
      <c r="X12" s="12"/>
      <c r="Z12" s="12" t="s">
        <v>41</v>
      </c>
      <c r="AA12" s="12">
        <v>2.3533634348018233</v>
      </c>
      <c r="AB12" s="12"/>
    </row>
    <row r="13" spans="1:28" ht="35" customHeight="1">
      <c r="A13" s="3"/>
      <c r="B13" s="3" t="s">
        <v>17</v>
      </c>
      <c r="C13" s="9"/>
      <c r="D13" s="1" t="s">
        <v>31</v>
      </c>
      <c r="E13" s="1" t="s">
        <v>20</v>
      </c>
      <c r="F13" s="1" t="s">
        <v>21</v>
      </c>
      <c r="G13" s="1" t="s">
        <v>22</v>
      </c>
      <c r="H13" s="1" t="s">
        <v>59</v>
      </c>
      <c r="I13" s="1" t="s">
        <v>23</v>
      </c>
      <c r="J13" s="1" t="s">
        <v>24</v>
      </c>
      <c r="V13" s="12" t="s">
        <v>42</v>
      </c>
      <c r="W13" s="12">
        <v>4.1744050372678927E-3</v>
      </c>
      <c r="X13" s="12"/>
      <c r="Z13" s="12" t="s">
        <v>42</v>
      </c>
      <c r="AA13" s="12">
        <v>3.23317369698028E-2</v>
      </c>
      <c r="AB13" s="12"/>
    </row>
    <row r="14" spans="1:28" ht="17" thickBot="1">
      <c r="A14" s="3" t="s">
        <v>25</v>
      </c>
      <c r="C14" s="6">
        <v>2192659</v>
      </c>
      <c r="D14" s="7">
        <v>1945949.5</v>
      </c>
      <c r="F14" s="2"/>
      <c r="I14" s="2"/>
      <c r="J14" s="2"/>
      <c r="V14" s="13" t="s">
        <v>43</v>
      </c>
      <c r="W14" s="13">
        <v>2.7764451051977934</v>
      </c>
      <c r="X14" s="13"/>
      <c r="Z14" s="13" t="s">
        <v>43</v>
      </c>
      <c r="AA14" s="13">
        <v>3.1824463052837091</v>
      </c>
      <c r="AB14" s="13"/>
    </row>
    <row r="15" spans="1:28">
      <c r="A15" s="3" t="s">
        <v>4</v>
      </c>
      <c r="B15" t="s">
        <v>27</v>
      </c>
      <c r="C15" s="6">
        <v>191222</v>
      </c>
      <c r="E15" s="2">
        <v>9.8266681637935616E-2</v>
      </c>
      <c r="F15" s="2">
        <v>4.0301054699398646</v>
      </c>
      <c r="G15">
        <f t="shared" ref="G15:G17" si="4">F15*18</f>
        <v>72.541898458917558</v>
      </c>
      <c r="H15" s="2">
        <f>E15/G15</f>
        <v>1.3546196574051161E-3</v>
      </c>
      <c r="I15" s="2"/>
      <c r="J15" s="2"/>
      <c r="T15" s="20">
        <v>-6.6042343067863403</v>
      </c>
    </row>
    <row r="16" spans="1:28">
      <c r="A16" s="3" t="s">
        <v>6</v>
      </c>
      <c r="B16" t="s">
        <v>27</v>
      </c>
      <c r="C16" s="6">
        <v>43604</v>
      </c>
      <c r="E16" s="2">
        <v>2.2407570186173897E-2</v>
      </c>
      <c r="F16" s="2">
        <v>4.6256692112135651</v>
      </c>
      <c r="G16">
        <f t="shared" si="4"/>
        <v>83.262045801844167</v>
      </c>
      <c r="H16" s="2">
        <f t="shared" ref="H16:H17" si="5">E16/G16</f>
        <v>2.6912106194822318E-4</v>
      </c>
      <c r="I16" s="2"/>
      <c r="J16" s="2"/>
      <c r="T16" s="20">
        <v>-8.2203494653720899</v>
      </c>
    </row>
    <row r="17" spans="1:28">
      <c r="A17" s="3" t="s">
        <v>8</v>
      </c>
      <c r="B17" t="s">
        <v>28</v>
      </c>
      <c r="C17" s="6">
        <v>20171</v>
      </c>
      <c r="E17" s="2">
        <v>1.0365633846099296E-2</v>
      </c>
      <c r="F17" s="2">
        <v>2.908102767728594</v>
      </c>
      <c r="G17">
        <f t="shared" si="4"/>
        <v>52.34584981911469</v>
      </c>
      <c r="H17" s="2">
        <f t="shared" si="5"/>
        <v>1.9802207590322021E-4</v>
      </c>
      <c r="I17" s="2">
        <f>AVERAGE(H15:H17)</f>
        <v>6.0725426508551983E-4</v>
      </c>
      <c r="J17" s="2"/>
      <c r="T17" s="20">
        <v>-8.5271324223310092</v>
      </c>
    </row>
    <row r="18" spans="1:28">
      <c r="A18" s="3" t="s">
        <v>29</v>
      </c>
      <c r="C18" s="6">
        <v>1699240</v>
      </c>
      <c r="E18" s="2"/>
      <c r="F18" s="2"/>
      <c r="H18" s="2"/>
      <c r="I18" s="2"/>
      <c r="J18" s="2"/>
    </row>
    <row r="19" spans="1:28">
      <c r="A19" s="3" t="s">
        <v>10</v>
      </c>
      <c r="B19" t="s">
        <v>27</v>
      </c>
      <c r="C19" s="6">
        <v>535854</v>
      </c>
      <c r="E19" s="2">
        <v>0.2753689137359423</v>
      </c>
      <c r="F19" s="2">
        <v>4.1079228826223382</v>
      </c>
      <c r="G19">
        <f t="shared" ref="G19:G21" si="6">F19*18</f>
        <v>73.942611887202091</v>
      </c>
      <c r="H19" s="2">
        <f>E19/G19</f>
        <v>3.7240896244781266E-3</v>
      </c>
      <c r="I19" s="2"/>
      <c r="J19" s="2"/>
      <c r="T19" s="20">
        <v>-5.5929327522975898</v>
      </c>
    </row>
    <row r="20" spans="1:28">
      <c r="A20" s="3" t="s">
        <v>12</v>
      </c>
      <c r="B20" t="s">
        <v>28</v>
      </c>
      <c r="C20" s="6">
        <v>988450</v>
      </c>
      <c r="E20" s="2">
        <v>0.50795254450333882</v>
      </c>
      <c r="F20" s="2">
        <v>3.2961777172351208</v>
      </c>
      <c r="G20">
        <f t="shared" si="6"/>
        <v>59.331198910232175</v>
      </c>
      <c r="H20" s="2">
        <f t="shared" ref="H20:H21" si="7">E20/G20</f>
        <v>8.5613059205472755E-3</v>
      </c>
      <c r="I20" s="2"/>
      <c r="J20" s="2"/>
      <c r="T20" s="20">
        <v>-4.7605025303726602</v>
      </c>
    </row>
    <row r="21" spans="1:28">
      <c r="A21" s="3" t="s">
        <v>14</v>
      </c>
      <c r="B21" t="s">
        <v>27</v>
      </c>
      <c r="C21" s="6">
        <v>395232</v>
      </c>
      <c r="E21" s="2">
        <v>0.20310496238468675</v>
      </c>
      <c r="F21" s="2">
        <v>2.9212471543583423</v>
      </c>
      <c r="G21">
        <f t="shared" si="6"/>
        <v>52.582448778450157</v>
      </c>
      <c r="H21" s="2">
        <f t="shared" si="7"/>
        <v>3.862599918852109E-3</v>
      </c>
      <c r="I21" s="2">
        <f>AVERAGE(H19:H21)</f>
        <v>5.3826651546258373E-3</v>
      </c>
      <c r="J21" s="2">
        <f>I21/I17</f>
        <v>8.8639396445701291</v>
      </c>
      <c r="T21" s="20">
        <v>-5.5564147471257703</v>
      </c>
    </row>
    <row r="22" spans="1:28">
      <c r="A22" s="8" t="s">
        <v>30</v>
      </c>
      <c r="C22" s="6">
        <v>893550</v>
      </c>
      <c r="F22" s="2"/>
    </row>
    <row r="24" spans="1:28" ht="24">
      <c r="A24" s="10" t="s">
        <v>15</v>
      </c>
      <c r="L24" t="s">
        <v>33</v>
      </c>
      <c r="P24" t="s">
        <v>33</v>
      </c>
      <c r="V24" t="s">
        <v>33</v>
      </c>
      <c r="Z24" t="s">
        <v>33</v>
      </c>
    </row>
    <row r="25" spans="1:28" ht="35" thickBot="1">
      <c r="A25" s="3" t="s">
        <v>16</v>
      </c>
      <c r="B25" s="3" t="s">
        <v>17</v>
      </c>
      <c r="C25" s="5" t="s">
        <v>18</v>
      </c>
      <c r="D25" s="1" t="s">
        <v>31</v>
      </c>
      <c r="E25" s="1" t="s">
        <v>20</v>
      </c>
      <c r="F25" s="1" t="s">
        <v>21</v>
      </c>
      <c r="G25" s="1" t="s">
        <v>22</v>
      </c>
      <c r="H25" s="1" t="s">
        <v>59</v>
      </c>
      <c r="I25" s="1" t="s">
        <v>23</v>
      </c>
      <c r="J25" s="1" t="s">
        <v>24</v>
      </c>
      <c r="T25" s="3" t="s">
        <v>61</v>
      </c>
      <c r="V25" t="s">
        <v>66</v>
      </c>
      <c r="Z25" t="s">
        <v>66</v>
      </c>
    </row>
    <row r="26" spans="1:28">
      <c r="A26" s="3" t="s">
        <v>26</v>
      </c>
      <c r="B26" t="s">
        <v>27</v>
      </c>
      <c r="C26" s="6">
        <v>9025</v>
      </c>
      <c r="E26">
        <v>2.6184318161080414E-3</v>
      </c>
      <c r="F26" s="2">
        <v>7.1496434532768882</v>
      </c>
      <c r="G26">
        <f>F26*18</f>
        <v>128.69358215898399</v>
      </c>
      <c r="H26">
        <f>E26/G26</f>
        <v>2.0346250156230116E-5</v>
      </c>
      <c r="I26" s="2"/>
      <c r="J26" s="2"/>
      <c r="L26" s="11"/>
      <c r="M26" s="11" t="s">
        <v>46</v>
      </c>
      <c r="N26" s="11" t="s">
        <v>45</v>
      </c>
      <c r="P26" s="11"/>
      <c r="Q26" s="11" t="s">
        <v>48</v>
      </c>
      <c r="R26" s="11" t="s">
        <v>47</v>
      </c>
      <c r="T26" s="20">
        <v>-10.8026114807884</v>
      </c>
      <c r="U26" s="20"/>
      <c r="V26" s="11" t="s">
        <v>15</v>
      </c>
      <c r="W26" s="11" t="s">
        <v>62</v>
      </c>
      <c r="X26" s="11" t="s">
        <v>63</v>
      </c>
      <c r="Z26" s="11" t="s">
        <v>15</v>
      </c>
      <c r="AA26" s="11" t="s">
        <v>65</v>
      </c>
      <c r="AB26" s="11" t="s">
        <v>47</v>
      </c>
    </row>
    <row r="27" spans="1:28">
      <c r="A27" s="3" t="s">
        <v>5</v>
      </c>
      <c r="B27" t="s">
        <v>44</v>
      </c>
      <c r="C27" s="6">
        <v>592296</v>
      </c>
      <c r="E27">
        <v>0.17184340065967074</v>
      </c>
      <c r="F27" s="2">
        <v>4.773436087168073</v>
      </c>
      <c r="G27">
        <f t="shared" ref="G27:G28" si="8">F27*18</f>
        <v>85.921849569025312</v>
      </c>
      <c r="H27">
        <f t="shared" ref="H27:H28" si="9">E27/G27</f>
        <v>1.9999965261643998E-3</v>
      </c>
      <c r="J27" s="2"/>
      <c r="L27" s="12" t="s">
        <v>34</v>
      </c>
      <c r="M27" s="12">
        <v>8.2146738995678679E-4</v>
      </c>
      <c r="N27" s="12">
        <v>2.1908015832854612E-3</v>
      </c>
      <c r="P27" s="12" t="s">
        <v>34</v>
      </c>
      <c r="Q27" s="12">
        <v>8.4117172600176331E-4</v>
      </c>
      <c r="R27" s="12">
        <v>1.0118341067802033E-2</v>
      </c>
      <c r="T27" s="20">
        <v>-6.2146095984233201</v>
      </c>
      <c r="U27" s="20"/>
      <c r="V27" s="12" t="s">
        <v>34</v>
      </c>
      <c r="W27" s="12">
        <v>-7.7839053981631467</v>
      </c>
      <c r="X27" s="12">
        <v>-6.1592905448077362</v>
      </c>
      <c r="Z27" s="12" t="s">
        <v>34</v>
      </c>
      <c r="AA27" s="12">
        <v>-7.2267390411770167</v>
      </c>
      <c r="AB27" s="12">
        <v>-4.6689421955018204</v>
      </c>
    </row>
    <row r="28" spans="1:28">
      <c r="A28" s="3" t="s">
        <v>7</v>
      </c>
      <c r="B28" t="s">
        <v>44</v>
      </c>
      <c r="C28" s="6">
        <v>97290</v>
      </c>
      <c r="E28">
        <v>2.8226840043119261E-2</v>
      </c>
      <c r="F28" s="2">
        <v>3.5314144975916899</v>
      </c>
      <c r="G28">
        <f t="shared" si="8"/>
        <v>63.565460956650419</v>
      </c>
      <c r="H28">
        <f t="shared" si="9"/>
        <v>4.4405939354973058E-4</v>
      </c>
      <c r="I28" s="2">
        <f>AVERAGE(H26:H28)</f>
        <v>8.2146738995678679E-4</v>
      </c>
      <c r="J28" s="2"/>
      <c r="L28" s="12" t="s">
        <v>35</v>
      </c>
      <c r="M28" s="12">
        <v>1.0865814006387975E-6</v>
      </c>
      <c r="N28" s="12">
        <v>5.4558000525559464E-7</v>
      </c>
      <c r="P28" s="12" t="s">
        <v>35</v>
      </c>
      <c r="Q28" s="12">
        <v>3.4269357549686344E-7</v>
      </c>
      <c r="R28" s="12">
        <v>2.4979555778249167E-5</v>
      </c>
      <c r="T28" s="20">
        <v>-7.7195531214773103</v>
      </c>
      <c r="U28" s="20"/>
      <c r="V28" s="12" t="s">
        <v>35</v>
      </c>
      <c r="W28" s="12">
        <v>1.0672468585427168</v>
      </c>
      <c r="X28" s="12">
        <v>0.10406375308878656</v>
      </c>
      <c r="Z28" s="12" t="s">
        <v>35</v>
      </c>
      <c r="AA28" s="12">
        <v>0.40630579533429567</v>
      </c>
      <c r="AB28" s="12">
        <v>0.21649122159676162</v>
      </c>
    </row>
    <row r="29" spans="1:28">
      <c r="A29" s="3" t="s">
        <v>25</v>
      </c>
      <c r="C29" s="6">
        <v>3638712</v>
      </c>
      <c r="D29">
        <v>3446719.5</v>
      </c>
      <c r="E29">
        <v>1</v>
      </c>
      <c r="F29" s="2"/>
      <c r="I29" s="2"/>
      <c r="J29" s="2"/>
      <c r="L29" s="12" t="s">
        <v>36</v>
      </c>
      <c r="M29" s="12">
        <v>3</v>
      </c>
      <c r="N29" s="12">
        <v>3</v>
      </c>
      <c r="P29" s="12" t="s">
        <v>36</v>
      </c>
      <c r="Q29" s="12">
        <v>3</v>
      </c>
      <c r="R29" s="12">
        <v>3</v>
      </c>
      <c r="V29" s="12" t="s">
        <v>36</v>
      </c>
      <c r="W29" s="12">
        <v>3</v>
      </c>
      <c r="X29" s="12">
        <v>3</v>
      </c>
      <c r="Z29" s="12" t="s">
        <v>36</v>
      </c>
      <c r="AA29" s="12">
        <v>3</v>
      </c>
      <c r="AB29" s="12">
        <v>3</v>
      </c>
    </row>
    <row r="30" spans="1:28">
      <c r="A30" s="3" t="s">
        <v>29</v>
      </c>
      <c r="C30" s="6">
        <v>3254727</v>
      </c>
      <c r="F30" s="2"/>
      <c r="I30" s="2"/>
      <c r="J30" s="2"/>
      <c r="L30" s="12" t="s">
        <v>37</v>
      </c>
      <c r="M30" s="12">
        <v>0</v>
      </c>
      <c r="N30" s="12"/>
      <c r="P30" s="12" t="s">
        <v>37</v>
      </c>
      <c r="Q30" s="12">
        <v>0</v>
      </c>
      <c r="R30" s="12"/>
      <c r="V30" s="12" t="s">
        <v>37</v>
      </c>
      <c r="W30" s="12">
        <v>0</v>
      </c>
      <c r="X30" s="12"/>
      <c r="Z30" s="12" t="s">
        <v>37</v>
      </c>
      <c r="AA30" s="12">
        <v>0</v>
      </c>
      <c r="AB30" s="12"/>
    </row>
    <row r="31" spans="1:28">
      <c r="A31" s="3" t="s">
        <v>9</v>
      </c>
      <c r="B31" t="s">
        <v>27</v>
      </c>
      <c r="C31" s="6">
        <v>591169</v>
      </c>
      <c r="E31">
        <v>0.17151642307997503</v>
      </c>
      <c r="F31" s="2">
        <v>4.936013948544562</v>
      </c>
      <c r="G31">
        <f t="shared" ref="G31:G33" si="10">F31*18</f>
        <v>88.848251073802118</v>
      </c>
      <c r="H31">
        <f t="shared" ref="H31:H33" si="11">E31/G31</f>
        <v>1.9304423104232441E-3</v>
      </c>
      <c r="L31" s="12" t="s">
        <v>38</v>
      </c>
      <c r="M31" s="12">
        <v>4</v>
      </c>
      <c r="N31" s="12"/>
      <c r="P31" s="12" t="s">
        <v>38</v>
      </c>
      <c r="Q31" s="12">
        <v>2</v>
      </c>
      <c r="R31" s="12"/>
      <c r="T31" s="20">
        <v>-6.2500062867413604</v>
      </c>
      <c r="V31" s="12" t="s">
        <v>38</v>
      </c>
      <c r="W31" s="12">
        <v>2</v>
      </c>
      <c r="X31" s="12"/>
      <c r="Z31" s="12" t="s">
        <v>38</v>
      </c>
      <c r="AA31" s="12">
        <v>4</v>
      </c>
      <c r="AB31" s="12"/>
    </row>
    <row r="32" spans="1:28">
      <c r="A32" s="3" t="s">
        <v>11</v>
      </c>
      <c r="B32" t="s">
        <v>44</v>
      </c>
      <c r="C32" s="6">
        <v>1003800</v>
      </c>
      <c r="E32">
        <v>0.29123344676002788</v>
      </c>
      <c r="F32" s="2">
        <v>5.3497742396674655</v>
      </c>
      <c r="G32">
        <f t="shared" si="10"/>
        <v>96.295936314014384</v>
      </c>
      <c r="H32">
        <f t="shared" si="11"/>
        <v>3.0243586376307277E-3</v>
      </c>
      <c r="I32" s="2"/>
      <c r="J32" s="2"/>
      <c r="L32" s="12" t="s">
        <v>39</v>
      </c>
      <c r="M32" s="12">
        <v>-1.8564725332400684</v>
      </c>
      <c r="N32" s="12"/>
      <c r="P32" s="12" t="s">
        <v>39</v>
      </c>
      <c r="Q32" s="12">
        <v>-3.193191546991212</v>
      </c>
      <c r="R32" s="12"/>
      <c r="T32" s="20">
        <v>-5.8010561107799301</v>
      </c>
      <c r="V32" s="12" t="s">
        <v>39</v>
      </c>
      <c r="W32" s="12">
        <v>-2.600009937993951</v>
      </c>
      <c r="X32" s="12"/>
      <c r="Z32" s="12" t="s">
        <v>39</v>
      </c>
      <c r="AA32" s="12">
        <v>-5.6137544579630294</v>
      </c>
      <c r="AB32" s="12"/>
    </row>
    <row r="33" spans="1:28">
      <c r="A33" s="3" t="s">
        <v>13</v>
      </c>
      <c r="B33" t="s">
        <v>44</v>
      </c>
      <c r="C33" s="6">
        <v>847678</v>
      </c>
      <c r="E33">
        <v>0.24593762271632491</v>
      </c>
      <c r="F33" s="2">
        <v>8.4465684655252744</v>
      </c>
      <c r="G33">
        <f t="shared" si="10"/>
        <v>152.03823237945494</v>
      </c>
      <c r="H33">
        <f t="shared" si="11"/>
        <v>1.6176038018024122E-3</v>
      </c>
      <c r="I33" s="2">
        <f>AVERAGE(H31:H33)</f>
        <v>2.1908015832854612E-3</v>
      </c>
      <c r="J33" s="2">
        <f>I33/I28</f>
        <v>2.666936764709197</v>
      </c>
      <c r="L33" s="12" t="s">
        <v>40</v>
      </c>
      <c r="M33" s="12">
        <v>6.8479358568602142E-2</v>
      </c>
      <c r="N33" s="12"/>
      <c r="P33" s="12" t="s">
        <v>40</v>
      </c>
      <c r="Q33" s="12">
        <v>4.2829857469547594E-2</v>
      </c>
      <c r="R33" s="12"/>
      <c r="T33" s="20">
        <v>-6.4268092369019199</v>
      </c>
      <c r="V33" s="12" t="s">
        <v>40</v>
      </c>
      <c r="W33" s="12">
        <v>6.077032073872074E-2</v>
      </c>
      <c r="X33" s="12"/>
      <c r="Z33" s="12" t="s">
        <v>40</v>
      </c>
      <c r="AA33" s="12">
        <v>2.4739924239712574E-3</v>
      </c>
      <c r="AB33" s="12"/>
    </row>
    <row r="34" spans="1:28">
      <c r="A34" s="8" t="s">
        <v>30</v>
      </c>
      <c r="C34" s="6">
        <v>1767360</v>
      </c>
      <c r="F34" s="2"/>
      <c r="I34" s="2"/>
      <c r="J34" s="2"/>
      <c r="L34" s="12" t="s">
        <v>41</v>
      </c>
      <c r="M34" s="12">
        <v>2.1318467863266499</v>
      </c>
      <c r="N34" s="12"/>
      <c r="P34" s="12" t="s">
        <v>41</v>
      </c>
      <c r="Q34" s="12">
        <v>2.9199855803537269</v>
      </c>
      <c r="R34" s="12"/>
      <c r="V34" s="12" t="s">
        <v>41</v>
      </c>
      <c r="W34" s="12">
        <v>2.9199855803537269</v>
      </c>
      <c r="X34" s="12"/>
      <c r="Z34" s="12" t="s">
        <v>41</v>
      </c>
      <c r="AA34" s="12">
        <v>2.1318467863266499</v>
      </c>
      <c r="AB34" s="12"/>
    </row>
    <row r="35" spans="1:28">
      <c r="A35" s="3"/>
      <c r="C35" s="14"/>
      <c r="F35" s="2"/>
      <c r="I35" s="2"/>
      <c r="J35" s="2"/>
      <c r="L35" s="12" t="s">
        <v>42</v>
      </c>
      <c r="M35" s="12">
        <v>0.13695871713720428</v>
      </c>
      <c r="N35" s="12"/>
      <c r="P35" s="12" t="s">
        <v>42</v>
      </c>
      <c r="Q35" s="12">
        <v>8.5659714939095188E-2</v>
      </c>
      <c r="R35" s="12"/>
      <c r="V35" s="12" t="s">
        <v>42</v>
      </c>
      <c r="W35" s="12">
        <v>0.12154064147744148</v>
      </c>
      <c r="X35" s="12"/>
      <c r="Z35" s="12" t="s">
        <v>42</v>
      </c>
      <c r="AA35" s="12">
        <v>4.9479848479425147E-3</v>
      </c>
      <c r="AB35" s="12"/>
    </row>
    <row r="36" spans="1:28" ht="35" thickBot="1">
      <c r="A36" s="3"/>
      <c r="B36" s="3" t="s">
        <v>17</v>
      </c>
      <c r="C36" s="5" t="s">
        <v>18</v>
      </c>
      <c r="D36" s="1" t="s">
        <v>19</v>
      </c>
      <c r="E36" s="1" t="s">
        <v>20</v>
      </c>
      <c r="F36" s="1" t="s">
        <v>21</v>
      </c>
      <c r="G36" s="1" t="s">
        <v>22</v>
      </c>
      <c r="H36" s="1" t="s">
        <v>59</v>
      </c>
      <c r="I36" s="1" t="s">
        <v>23</v>
      </c>
      <c r="J36" s="1" t="s">
        <v>24</v>
      </c>
      <c r="L36" s="13" t="s">
        <v>43</v>
      </c>
      <c r="M36" s="13">
        <v>2.7764451051977934</v>
      </c>
      <c r="N36" s="13"/>
      <c r="P36" s="13" t="s">
        <v>43</v>
      </c>
      <c r="Q36" s="13">
        <v>4.3026527297494637</v>
      </c>
      <c r="R36" s="13"/>
      <c r="V36" s="13" t="s">
        <v>43</v>
      </c>
      <c r="W36" s="13">
        <v>4.3026527297494637</v>
      </c>
      <c r="X36" s="13"/>
      <c r="Z36" s="13" t="s">
        <v>43</v>
      </c>
      <c r="AA36" s="13">
        <v>2.7764451051977934</v>
      </c>
      <c r="AB36" s="13"/>
    </row>
    <row r="37" spans="1:28">
      <c r="A37" s="3" t="s">
        <v>25</v>
      </c>
      <c r="C37" s="6">
        <v>2494008</v>
      </c>
      <c r="D37" s="7">
        <v>2850699.3333333335</v>
      </c>
      <c r="E37">
        <v>1</v>
      </c>
      <c r="F37" s="2"/>
      <c r="I37" s="2"/>
      <c r="J37" s="2"/>
    </row>
    <row r="38" spans="1:28">
      <c r="A38" s="3" t="s">
        <v>4</v>
      </c>
      <c r="B38" t="s">
        <v>27</v>
      </c>
      <c r="C38" s="6">
        <v>102674</v>
      </c>
      <c r="E38">
        <v>3.6017127025438668E-2</v>
      </c>
      <c r="F38" s="2">
        <v>3.9082781377241353</v>
      </c>
      <c r="G38">
        <f t="shared" ref="G38:G40" si="12">F38*18</f>
        <v>70.349006479034443</v>
      </c>
      <c r="H38">
        <f t="shared" ref="H38:H40" si="13">E38/G38</f>
        <v>5.1197776383910367E-4</v>
      </c>
      <c r="T38" s="20">
        <v>-7.57722890259795</v>
      </c>
    </row>
    <row r="39" spans="1:28">
      <c r="A39" s="3" t="s">
        <v>6</v>
      </c>
      <c r="B39" t="s">
        <v>44</v>
      </c>
      <c r="C39" s="6">
        <v>134705</v>
      </c>
      <c r="E39">
        <v>4.7253317256186728E-2</v>
      </c>
      <c r="F39" s="2">
        <v>5.3089895367273146</v>
      </c>
      <c r="G39">
        <f t="shared" si="12"/>
        <v>95.561811661091667</v>
      </c>
      <c r="H39">
        <f t="shared" si="13"/>
        <v>4.9447908568089742E-4</v>
      </c>
      <c r="I39" s="2"/>
      <c r="J39" s="2"/>
      <c r="T39" s="20">
        <v>-7.61200587494179</v>
      </c>
    </row>
    <row r="40" spans="1:28">
      <c r="A40" s="3" t="s">
        <v>8</v>
      </c>
      <c r="B40" t="s">
        <v>44</v>
      </c>
      <c r="C40" s="6">
        <v>428628</v>
      </c>
      <c r="E40">
        <v>0.1503588943905928</v>
      </c>
      <c r="F40" s="2">
        <v>5.5062298882923226</v>
      </c>
      <c r="G40">
        <f t="shared" si="12"/>
        <v>99.112137989261811</v>
      </c>
      <c r="H40">
        <f t="shared" si="13"/>
        <v>1.5170583284852886E-3</v>
      </c>
      <c r="I40" s="2">
        <f>AVERAGE(H38:H40)</f>
        <v>8.4117172600176331E-4</v>
      </c>
      <c r="J40" s="2"/>
      <c r="T40" s="20">
        <v>-6.4909823459913101</v>
      </c>
    </row>
    <row r="41" spans="1:28">
      <c r="A41" s="3" t="s">
        <v>29</v>
      </c>
      <c r="C41" s="6">
        <v>3628064</v>
      </c>
      <c r="F41" s="2"/>
      <c r="I41" s="2"/>
      <c r="J41" s="2"/>
    </row>
    <row r="42" spans="1:28">
      <c r="A42" s="3" t="s">
        <v>10</v>
      </c>
      <c r="B42" t="s">
        <v>27</v>
      </c>
      <c r="C42" s="6">
        <v>3856594</v>
      </c>
      <c r="E42">
        <v>1.3528589125148003</v>
      </c>
      <c r="F42" s="2">
        <v>4.7518305183081857</v>
      </c>
      <c r="G42">
        <f t="shared" ref="G42:G44" si="14">F42*18</f>
        <v>85.532949329547336</v>
      </c>
      <c r="H42">
        <f t="shared" ref="H42:H44" si="15">E42/G42</f>
        <v>1.5816815895151829E-2</v>
      </c>
      <c r="I42" s="2"/>
      <c r="J42" s="2"/>
      <c r="T42" s="20">
        <v>-4.1466816011214904</v>
      </c>
    </row>
    <row r="43" spans="1:28">
      <c r="A43" s="3" t="s">
        <v>12</v>
      </c>
      <c r="B43" t="s">
        <v>44</v>
      </c>
      <c r="C43" s="6">
        <v>1887552</v>
      </c>
      <c r="E43">
        <v>0.66213647224341909</v>
      </c>
      <c r="F43" s="2">
        <v>5.6780896262663783</v>
      </c>
      <c r="G43">
        <f t="shared" si="14"/>
        <v>102.20561327279481</v>
      </c>
      <c r="H43">
        <f t="shared" si="15"/>
        <v>6.478474626203992E-3</v>
      </c>
      <c r="I43" s="2"/>
      <c r="J43" s="2"/>
      <c r="T43" s="20">
        <v>-5.0392701358208098</v>
      </c>
    </row>
    <row r="44" spans="1:28">
      <c r="A44" s="3" t="s">
        <v>14</v>
      </c>
      <c r="B44" t="s">
        <v>44</v>
      </c>
      <c r="C44" s="6">
        <v>2430026</v>
      </c>
      <c r="E44">
        <v>0.85243153200536281</v>
      </c>
      <c r="F44" s="2">
        <v>5.875791319865991</v>
      </c>
      <c r="G44">
        <f t="shared" si="14"/>
        <v>105.76424375758783</v>
      </c>
      <c r="H44">
        <f t="shared" si="15"/>
        <v>8.0597326820502791E-3</v>
      </c>
      <c r="I44" s="2">
        <f>AVERAGE(H42:H44)</f>
        <v>1.0118341067802033E-2</v>
      </c>
      <c r="J44" s="2">
        <f>I44/I40</f>
        <v>12.028864921430825</v>
      </c>
      <c r="T44" s="20">
        <v>-4.8208748495631601</v>
      </c>
    </row>
    <row r="45" spans="1:28">
      <c r="A45" s="8" t="s">
        <v>30</v>
      </c>
      <c r="C45" s="6">
        <v>1580740</v>
      </c>
      <c r="F4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14F96-3DF8-4148-99F3-95FA7CC1BB16}">
  <dimension ref="A1:E39"/>
  <sheetViews>
    <sheetView topLeftCell="A6" workbookViewId="0">
      <selection activeCell="I30" sqref="I30"/>
    </sheetView>
  </sheetViews>
  <sheetFormatPr baseColWidth="10" defaultRowHeight="16"/>
  <cols>
    <col min="1" max="1" width="27.33203125" customWidth="1"/>
    <col min="4" max="4" width="24.5" customWidth="1"/>
  </cols>
  <sheetData>
    <row r="1" spans="1:5" ht="17">
      <c r="A1" s="1" t="s">
        <v>0</v>
      </c>
      <c r="B1" s="2"/>
      <c r="C1" s="2"/>
      <c r="D1" s="2"/>
      <c r="E1" s="2"/>
    </row>
    <row r="2" spans="1:5">
      <c r="A2" s="3" t="s">
        <v>1</v>
      </c>
      <c r="B2" s="19" t="s">
        <v>2</v>
      </c>
      <c r="C2" s="3"/>
      <c r="D2" s="3"/>
      <c r="E2" s="19" t="s">
        <v>2</v>
      </c>
    </row>
    <row r="3" spans="1:5">
      <c r="A3" s="3" t="s">
        <v>3</v>
      </c>
      <c r="B3" s="2">
        <v>5.3555563203862651</v>
      </c>
      <c r="C3" s="2"/>
      <c r="D3" s="3" t="s">
        <v>4</v>
      </c>
      <c r="E3" s="2">
        <v>4.0301054699398646</v>
      </c>
    </row>
    <row r="4" spans="1:5">
      <c r="A4" s="3" t="s">
        <v>5</v>
      </c>
      <c r="B4" s="2">
        <v>4.5688468996526348</v>
      </c>
      <c r="C4" s="2"/>
      <c r="D4" s="3" t="s">
        <v>6</v>
      </c>
      <c r="E4" s="2">
        <v>4.6256692112135651</v>
      </c>
    </row>
    <row r="5" spans="1:5">
      <c r="A5" s="3" t="s">
        <v>7</v>
      </c>
      <c r="B5" s="2">
        <v>4.0056448606601851</v>
      </c>
      <c r="C5" s="2"/>
      <c r="D5" s="3" t="s">
        <v>8</v>
      </c>
      <c r="E5" s="2">
        <v>2.908102767728594</v>
      </c>
    </row>
    <row r="6" spans="1:5">
      <c r="A6" s="3"/>
      <c r="B6" s="2"/>
      <c r="C6" s="2"/>
      <c r="D6" s="3"/>
      <c r="E6" s="2"/>
    </row>
    <row r="7" spans="1:5">
      <c r="A7" s="3" t="s">
        <v>9</v>
      </c>
      <c r="B7" s="2">
        <v>7.2956290299116144</v>
      </c>
      <c r="C7" s="2"/>
      <c r="D7" s="3" t="s">
        <v>10</v>
      </c>
      <c r="E7" s="2">
        <v>4.1079228826223382</v>
      </c>
    </row>
    <row r="8" spans="1:5">
      <c r="A8" s="3" t="s">
        <v>11</v>
      </c>
      <c r="B8" s="2">
        <v>3.1263183696743884</v>
      </c>
      <c r="C8" s="2"/>
      <c r="D8" s="3" t="s">
        <v>12</v>
      </c>
      <c r="E8" s="2">
        <v>3.2961777172351208</v>
      </c>
    </row>
    <row r="9" spans="1:5">
      <c r="A9" s="3" t="s">
        <v>13</v>
      </c>
      <c r="B9" s="4">
        <v>5.1024587276901947</v>
      </c>
      <c r="C9" s="2"/>
      <c r="D9" s="3" t="s">
        <v>14</v>
      </c>
      <c r="E9" s="2">
        <v>2.9212471543583423</v>
      </c>
    </row>
    <row r="10" spans="1:5">
      <c r="A10" s="2"/>
      <c r="B10" s="2"/>
      <c r="C10" s="2"/>
      <c r="D10" s="2"/>
      <c r="E10" s="2"/>
    </row>
    <row r="11" spans="1:5">
      <c r="A11" s="2"/>
      <c r="B11" s="2"/>
      <c r="C11" s="2"/>
      <c r="D11" s="2"/>
      <c r="E11" s="2"/>
    </row>
    <row r="12" spans="1:5">
      <c r="A12" s="2"/>
      <c r="B12" s="2"/>
      <c r="C12" s="2"/>
      <c r="D12" s="2"/>
      <c r="E12" s="2"/>
    </row>
    <row r="13" spans="1:5" s="3" customFormat="1">
      <c r="A13" s="3" t="s">
        <v>15</v>
      </c>
      <c r="B13" s="19" t="s">
        <v>2</v>
      </c>
      <c r="E13" s="19" t="s">
        <v>2</v>
      </c>
    </row>
    <row r="14" spans="1:5">
      <c r="A14" s="3" t="s">
        <v>3</v>
      </c>
      <c r="B14" s="2">
        <v>7.1496434532768882</v>
      </c>
      <c r="C14" s="2"/>
      <c r="D14" s="3" t="s">
        <v>4</v>
      </c>
      <c r="E14" s="2">
        <v>3.9082781377241353</v>
      </c>
    </row>
    <row r="15" spans="1:5">
      <c r="A15" s="3" t="s">
        <v>5</v>
      </c>
      <c r="B15" s="2">
        <v>4.773436087168073</v>
      </c>
      <c r="C15" s="2"/>
      <c r="D15" s="3" t="s">
        <v>6</v>
      </c>
      <c r="E15" s="2">
        <v>5.3089895367273146</v>
      </c>
    </row>
    <row r="16" spans="1:5">
      <c r="A16" s="3" t="s">
        <v>7</v>
      </c>
      <c r="B16" s="2">
        <v>3.5314144975916899</v>
      </c>
      <c r="C16" s="2"/>
      <c r="D16" s="3" t="s">
        <v>8</v>
      </c>
      <c r="E16" s="2">
        <v>5.5062298882923226</v>
      </c>
    </row>
    <row r="17" spans="1:5">
      <c r="A17" s="3"/>
      <c r="B17" s="2"/>
      <c r="C17" s="2"/>
      <c r="D17" s="3"/>
      <c r="E17" s="2"/>
    </row>
    <row r="18" spans="1:5">
      <c r="A18" s="3" t="s">
        <v>9</v>
      </c>
      <c r="B18" s="2"/>
      <c r="C18" s="2"/>
      <c r="D18" s="3" t="s">
        <v>10</v>
      </c>
      <c r="E18" s="2">
        <v>4.7518305183081857</v>
      </c>
    </row>
    <row r="19" spans="1:5">
      <c r="A19" s="3" t="s">
        <v>11</v>
      </c>
      <c r="B19" s="2">
        <v>4.936013948544562</v>
      </c>
      <c r="C19" s="2"/>
      <c r="D19" s="3" t="s">
        <v>12</v>
      </c>
      <c r="E19" s="2">
        <v>5.6780896262663783</v>
      </c>
    </row>
    <row r="20" spans="1:5">
      <c r="A20" s="3" t="s">
        <v>13</v>
      </c>
      <c r="B20" s="2">
        <v>5.3497742396674655</v>
      </c>
      <c r="C20" s="2"/>
      <c r="D20" s="3" t="s">
        <v>14</v>
      </c>
      <c r="E20" s="2">
        <v>5.875791319865991</v>
      </c>
    </row>
    <row r="21" spans="1:5">
      <c r="B21" s="2">
        <v>8.4465684655252744</v>
      </c>
    </row>
    <row r="22" spans="1:5" s="3" customFormat="1"/>
    <row r="23" spans="1:5">
      <c r="A23" s="3" t="s">
        <v>1</v>
      </c>
      <c r="B23" s="19" t="s">
        <v>2</v>
      </c>
      <c r="C23" s="3"/>
      <c r="D23" s="3"/>
      <c r="E23" s="19" t="s">
        <v>2</v>
      </c>
    </row>
    <row r="24" spans="1:5">
      <c r="A24" s="3" t="s">
        <v>3</v>
      </c>
      <c r="B24">
        <v>6.9355578771475681</v>
      </c>
      <c r="D24" s="3" t="s">
        <v>50</v>
      </c>
      <c r="E24" s="18" t="s">
        <v>60</v>
      </c>
    </row>
    <row r="25" spans="1:5">
      <c r="A25" s="3" t="s">
        <v>5</v>
      </c>
      <c r="B25">
        <v>7.0932604266996426</v>
      </c>
      <c r="D25" s="3" t="s">
        <v>51</v>
      </c>
      <c r="E25">
        <v>7.003431290463964</v>
      </c>
    </row>
    <row r="26" spans="1:5">
      <c r="A26" s="3" t="s">
        <v>7</v>
      </c>
      <c r="B26">
        <v>7.1572275537532617</v>
      </c>
      <c r="D26" s="3" t="s">
        <v>52</v>
      </c>
      <c r="E26">
        <v>7.8440766536356445</v>
      </c>
    </row>
    <row r="27" spans="1:5">
      <c r="A27" s="3"/>
      <c r="B27" s="2"/>
      <c r="E27" s="2"/>
    </row>
    <row r="28" spans="1:5">
      <c r="A28" s="3" t="s">
        <v>9</v>
      </c>
      <c r="B28">
        <v>6.5934123033187202</v>
      </c>
      <c r="D28" s="3" t="s">
        <v>53</v>
      </c>
      <c r="E28" s="18" t="s">
        <v>60</v>
      </c>
    </row>
    <row r="29" spans="1:5">
      <c r="A29" s="3" t="s">
        <v>11</v>
      </c>
      <c r="B29" s="18" t="s">
        <v>60</v>
      </c>
      <c r="D29" s="3" t="s">
        <v>54</v>
      </c>
      <c r="E29">
        <v>6.8260352679996483</v>
      </c>
    </row>
    <row r="30" spans="1:5">
      <c r="A30" s="3" t="s">
        <v>13</v>
      </c>
      <c r="B30">
        <v>7.0521071294534394</v>
      </c>
      <c r="D30" s="3" t="s">
        <v>55</v>
      </c>
      <c r="E30">
        <v>5.8934144364957151</v>
      </c>
    </row>
    <row r="31" spans="1:5" s="3" customFormat="1">
      <c r="A31"/>
      <c r="B31"/>
      <c r="C31"/>
      <c r="D31"/>
      <c r="E31"/>
    </row>
    <row r="32" spans="1:5">
      <c r="A32" s="3" t="s">
        <v>15</v>
      </c>
      <c r="B32" s="19" t="s">
        <v>2</v>
      </c>
      <c r="C32" s="3"/>
      <c r="D32" s="3"/>
      <c r="E32" s="19" t="s">
        <v>2</v>
      </c>
    </row>
    <row r="33" spans="1:5">
      <c r="A33" s="3" t="s">
        <v>3</v>
      </c>
      <c r="B33">
        <v>8.5239912118048746</v>
      </c>
      <c r="D33" s="3" t="s">
        <v>50</v>
      </c>
      <c r="E33">
        <v>7.3540236114472348</v>
      </c>
    </row>
    <row r="34" spans="1:5">
      <c r="A34" s="3" t="s">
        <v>5</v>
      </c>
      <c r="B34">
        <v>6.53164748323662</v>
      </c>
      <c r="D34" s="3" t="s">
        <v>51</v>
      </c>
      <c r="E34">
        <v>7.6438653326021635</v>
      </c>
    </row>
    <row r="35" spans="1:5">
      <c r="A35" s="3" t="s">
        <v>7</v>
      </c>
      <c r="B35">
        <v>6.9423262304945563</v>
      </c>
      <c r="D35" s="3" t="s">
        <v>52</v>
      </c>
      <c r="E35">
        <v>8.6574444487662721</v>
      </c>
    </row>
    <row r="36" spans="1:5">
      <c r="A36" s="3"/>
      <c r="B36" s="2"/>
      <c r="E36" s="2"/>
    </row>
    <row r="37" spans="1:5">
      <c r="A37" s="3" t="s">
        <v>9</v>
      </c>
      <c r="B37">
        <v>6.3673528685619925</v>
      </c>
      <c r="D37" s="3" t="s">
        <v>53</v>
      </c>
      <c r="E37">
        <v>7.4565717207687756</v>
      </c>
    </row>
    <row r="38" spans="1:5">
      <c r="A38" s="3" t="s">
        <v>11</v>
      </c>
      <c r="B38">
        <v>6.6430348187666022</v>
      </c>
      <c r="D38" s="3" t="s">
        <v>54</v>
      </c>
      <c r="E38">
        <v>7.5922248916989146</v>
      </c>
    </row>
    <row r="39" spans="1:5">
      <c r="A39" s="3" t="s">
        <v>13</v>
      </c>
      <c r="B39">
        <v>9.7756654623839587</v>
      </c>
      <c r="D39" s="3" t="s">
        <v>55</v>
      </c>
      <c r="E39">
        <v>7.62186756807722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nsitometry psen1K97fs</vt:lpstr>
      <vt:lpstr>Densitometry psen1Q96_K97del</vt:lpstr>
      <vt:lpstr>Protein Concentra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rgan Newman</cp:lastModifiedBy>
  <dcterms:created xsi:type="dcterms:W3CDTF">2018-03-05T06:23:27Z</dcterms:created>
  <dcterms:modified xsi:type="dcterms:W3CDTF">2020-03-12T03:15:27Z</dcterms:modified>
</cp:coreProperties>
</file>